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/>
  <mc:AlternateContent xmlns:mc="http://schemas.openxmlformats.org/markup-compatibility/2006">
    <mc:Choice Requires="x15">
      <x15ac:absPath xmlns:x15ac="http://schemas.microsoft.com/office/spreadsheetml/2010/11/ac" url="/Users/calvin/Dropbox/1st one EI/revised version/2nd revision/"/>
    </mc:Choice>
  </mc:AlternateContent>
  <xr:revisionPtr revIDLastSave="0" documentId="8_{1B848944-4313-A34B-9648-9F39555747F7}" xr6:coauthVersionLast="40" xr6:coauthVersionMax="40" xr10:uidLastSave="{00000000-0000-0000-0000-000000000000}"/>
  <bookViews>
    <workbookView xWindow="0" yWindow="0" windowWidth="28800" windowHeight="18000" xr2:uid="{00000000-000D-0000-FFFF-FFFF00000000}"/>
  </bookViews>
  <sheets>
    <sheet name="PAF" sheetId="1" r:id="rId1"/>
  </sheets>
  <definedNames>
    <definedName name="_xlnm._FilterDatabase" localSheetId="0" hidden="1">PAF!$A$5:$X$88</definedName>
  </definedNames>
  <calcPr calcId="191029"/>
</workbook>
</file>

<file path=xl/calcChain.xml><?xml version="1.0" encoding="utf-8"?>
<calcChain xmlns="http://schemas.openxmlformats.org/spreadsheetml/2006/main">
  <c r="Y7" i="1" l="1"/>
  <c r="Z7" i="1"/>
  <c r="AA7" i="1"/>
  <c r="Y8" i="1"/>
  <c r="Z8" i="1"/>
  <c r="AA8" i="1"/>
  <c r="Y9" i="1"/>
  <c r="Z9" i="1"/>
  <c r="AA9" i="1"/>
  <c r="Y10" i="1"/>
  <c r="Z10" i="1"/>
  <c r="AA10" i="1"/>
  <c r="Y11" i="1"/>
  <c r="Z11" i="1"/>
  <c r="AA11" i="1"/>
  <c r="Y12" i="1"/>
  <c r="Z12" i="1"/>
  <c r="AA12" i="1"/>
  <c r="Y13" i="1"/>
  <c r="Z13" i="1"/>
  <c r="AA13" i="1"/>
  <c r="Y14" i="1"/>
  <c r="Z14" i="1"/>
  <c r="AA14" i="1"/>
  <c r="Y15" i="1"/>
  <c r="Z15" i="1"/>
  <c r="AA15" i="1"/>
  <c r="Y16" i="1"/>
  <c r="Z16" i="1"/>
  <c r="AA16" i="1"/>
  <c r="Y17" i="1"/>
  <c r="Z17" i="1"/>
  <c r="AA17" i="1"/>
  <c r="Y18" i="1"/>
  <c r="Z18" i="1"/>
  <c r="AA18" i="1"/>
  <c r="Y19" i="1"/>
  <c r="Z19" i="1"/>
  <c r="AA19" i="1"/>
  <c r="Y20" i="1"/>
  <c r="Z20" i="1"/>
  <c r="AA20" i="1"/>
  <c r="Y21" i="1"/>
  <c r="Z21" i="1"/>
  <c r="AA21" i="1"/>
  <c r="Y22" i="1"/>
  <c r="Z22" i="1"/>
  <c r="AA22" i="1"/>
  <c r="Y23" i="1"/>
  <c r="Z23" i="1"/>
  <c r="AA23" i="1"/>
  <c r="Y24" i="1"/>
  <c r="Z24" i="1"/>
  <c r="AA24" i="1"/>
  <c r="Y25" i="1"/>
  <c r="Z25" i="1"/>
  <c r="AA25" i="1"/>
  <c r="Y26" i="1"/>
  <c r="Z26" i="1"/>
  <c r="AA26" i="1"/>
  <c r="Y27" i="1"/>
  <c r="Z27" i="1"/>
  <c r="AA27" i="1"/>
  <c r="Y28" i="1"/>
  <c r="Z28" i="1"/>
  <c r="AA28" i="1"/>
  <c r="Y29" i="1"/>
  <c r="Z29" i="1"/>
  <c r="AA29" i="1"/>
  <c r="Y30" i="1"/>
  <c r="Z30" i="1"/>
  <c r="AA30" i="1"/>
  <c r="Y31" i="1"/>
  <c r="Z31" i="1"/>
  <c r="AA31" i="1"/>
  <c r="Y32" i="1"/>
  <c r="Z32" i="1"/>
  <c r="AA32" i="1"/>
  <c r="Y33" i="1"/>
  <c r="Z33" i="1"/>
  <c r="AA33" i="1"/>
  <c r="Y34" i="1"/>
  <c r="Z34" i="1"/>
  <c r="AA34" i="1"/>
  <c r="Y35" i="1"/>
  <c r="Z35" i="1"/>
  <c r="AA35" i="1"/>
  <c r="Y36" i="1"/>
  <c r="Z36" i="1"/>
  <c r="AA36" i="1"/>
  <c r="Y37" i="1"/>
  <c r="Z37" i="1"/>
  <c r="AA37" i="1"/>
  <c r="Y38" i="1"/>
  <c r="Z38" i="1"/>
  <c r="AA38" i="1"/>
  <c r="Y39" i="1"/>
  <c r="Z39" i="1"/>
  <c r="AA39" i="1"/>
  <c r="Y41" i="1"/>
  <c r="Z41" i="1"/>
  <c r="AA41" i="1"/>
  <c r="Y42" i="1"/>
  <c r="Z42" i="1"/>
  <c r="AA42" i="1"/>
  <c r="Y43" i="1"/>
  <c r="Z43" i="1"/>
  <c r="AA43" i="1"/>
  <c r="Y44" i="1"/>
  <c r="Z44" i="1"/>
  <c r="AA44" i="1"/>
  <c r="Y45" i="1"/>
  <c r="Z45" i="1"/>
  <c r="AA45" i="1"/>
  <c r="Y46" i="1"/>
  <c r="Z46" i="1"/>
  <c r="AA46" i="1"/>
  <c r="Y47" i="1"/>
  <c r="Z47" i="1"/>
  <c r="AA47" i="1"/>
  <c r="Y48" i="1"/>
  <c r="Z48" i="1"/>
  <c r="AA48" i="1"/>
  <c r="Y49" i="1"/>
  <c r="Z49" i="1"/>
  <c r="AA49" i="1"/>
  <c r="Y50" i="1"/>
  <c r="Z50" i="1"/>
  <c r="AA50" i="1"/>
  <c r="Y51" i="1"/>
  <c r="Z51" i="1"/>
  <c r="AA51" i="1"/>
  <c r="Y52" i="1"/>
  <c r="Z52" i="1"/>
  <c r="AA52" i="1"/>
  <c r="Y53" i="1"/>
  <c r="Z53" i="1"/>
  <c r="AA53" i="1"/>
  <c r="Y54" i="1"/>
  <c r="Z54" i="1"/>
  <c r="AA54" i="1"/>
  <c r="Y55" i="1"/>
  <c r="Z55" i="1"/>
  <c r="AA55" i="1"/>
  <c r="Y56" i="1"/>
  <c r="Z56" i="1"/>
  <c r="AA56" i="1"/>
  <c r="Y57" i="1"/>
  <c r="Z57" i="1"/>
  <c r="AA57" i="1"/>
  <c r="Y58" i="1"/>
  <c r="Z58" i="1"/>
  <c r="AA58" i="1"/>
  <c r="Y59" i="1"/>
  <c r="Z59" i="1"/>
  <c r="AA59" i="1"/>
  <c r="Y60" i="1"/>
  <c r="Z60" i="1"/>
  <c r="AA60" i="1"/>
  <c r="Y61" i="1"/>
  <c r="Z61" i="1"/>
  <c r="AA61" i="1"/>
  <c r="Y62" i="1"/>
  <c r="Z62" i="1"/>
  <c r="AA62" i="1"/>
  <c r="Y63" i="1"/>
  <c r="Z63" i="1"/>
  <c r="AA63" i="1"/>
  <c r="Y64" i="1"/>
  <c r="Z64" i="1"/>
  <c r="AA64" i="1"/>
  <c r="Y65" i="1"/>
  <c r="Z65" i="1"/>
  <c r="AA65" i="1"/>
  <c r="Y66" i="1"/>
  <c r="Z66" i="1"/>
  <c r="AA66" i="1"/>
  <c r="Y67" i="1"/>
  <c r="Z67" i="1"/>
  <c r="AA67" i="1"/>
  <c r="Y68" i="1"/>
  <c r="Z68" i="1"/>
  <c r="AA68" i="1"/>
  <c r="Y69" i="1"/>
  <c r="Z69" i="1"/>
  <c r="AA69" i="1"/>
  <c r="Y70" i="1"/>
  <c r="Z70" i="1"/>
  <c r="AA70" i="1"/>
  <c r="Y71" i="1"/>
  <c r="Z71" i="1"/>
  <c r="AA71" i="1"/>
  <c r="Y72" i="1"/>
  <c r="Z72" i="1"/>
  <c r="AA72" i="1"/>
  <c r="Y73" i="1"/>
  <c r="Z73" i="1"/>
  <c r="AA73" i="1"/>
  <c r="Y74" i="1"/>
  <c r="Z74" i="1"/>
  <c r="AA74" i="1"/>
  <c r="Y75" i="1"/>
  <c r="Z75" i="1"/>
  <c r="AA75" i="1"/>
  <c r="Y76" i="1"/>
  <c r="Z76" i="1"/>
  <c r="AA76" i="1"/>
  <c r="Y77" i="1"/>
  <c r="Z77" i="1"/>
  <c r="AA77" i="1"/>
  <c r="Y78" i="1"/>
  <c r="Z78" i="1"/>
  <c r="AA78" i="1"/>
  <c r="Y79" i="1"/>
  <c r="Z79" i="1"/>
  <c r="AA79" i="1"/>
  <c r="Y80" i="1"/>
  <c r="Z80" i="1"/>
  <c r="AA80" i="1"/>
  <c r="Y81" i="1"/>
  <c r="Z81" i="1"/>
  <c r="AA81" i="1"/>
  <c r="Y82" i="1"/>
  <c r="Z82" i="1"/>
  <c r="AA82" i="1"/>
  <c r="Y83" i="1"/>
  <c r="Z83" i="1"/>
  <c r="AA83" i="1"/>
  <c r="Y84" i="1"/>
  <c r="Z84" i="1"/>
  <c r="AA84" i="1"/>
  <c r="Y85" i="1"/>
  <c r="Z85" i="1"/>
  <c r="AA85" i="1"/>
  <c r="Y86" i="1"/>
  <c r="Z86" i="1"/>
  <c r="AA86" i="1"/>
  <c r="Y87" i="1"/>
  <c r="Z87" i="1"/>
  <c r="AA87" i="1"/>
  <c r="Y88" i="1"/>
  <c r="Z88" i="1"/>
  <c r="AA88" i="1"/>
  <c r="AA6" i="1"/>
  <c r="AA89" i="1" s="1"/>
  <c r="Z6" i="1"/>
  <c r="Y6" i="1"/>
  <c r="Q7" i="1"/>
  <c r="R7" i="1"/>
  <c r="S7" i="1"/>
  <c r="Q8" i="1"/>
  <c r="R8" i="1"/>
  <c r="S8" i="1"/>
  <c r="Q9" i="1"/>
  <c r="R9" i="1"/>
  <c r="S9" i="1"/>
  <c r="Q10" i="1"/>
  <c r="R10" i="1"/>
  <c r="S10" i="1"/>
  <c r="Q11" i="1"/>
  <c r="R11" i="1"/>
  <c r="S11" i="1"/>
  <c r="Q12" i="1"/>
  <c r="R12" i="1"/>
  <c r="S12" i="1"/>
  <c r="Q13" i="1"/>
  <c r="R13" i="1"/>
  <c r="S13" i="1"/>
  <c r="Q14" i="1"/>
  <c r="R14" i="1"/>
  <c r="S14" i="1"/>
  <c r="Q15" i="1"/>
  <c r="R15" i="1"/>
  <c r="S15" i="1"/>
  <c r="Q16" i="1"/>
  <c r="R16" i="1"/>
  <c r="S16" i="1"/>
  <c r="Q17" i="1"/>
  <c r="R17" i="1"/>
  <c r="S17" i="1"/>
  <c r="Q18" i="1"/>
  <c r="R18" i="1"/>
  <c r="S18" i="1"/>
  <c r="Q19" i="1"/>
  <c r="R19" i="1"/>
  <c r="S19" i="1"/>
  <c r="Q20" i="1"/>
  <c r="R20" i="1"/>
  <c r="S20" i="1"/>
  <c r="Q21" i="1"/>
  <c r="R21" i="1"/>
  <c r="S21" i="1"/>
  <c r="Q22" i="1"/>
  <c r="R22" i="1"/>
  <c r="S22" i="1"/>
  <c r="Q23" i="1"/>
  <c r="R23" i="1"/>
  <c r="S23" i="1"/>
  <c r="Q24" i="1"/>
  <c r="R24" i="1"/>
  <c r="S24" i="1"/>
  <c r="Q25" i="1"/>
  <c r="R25" i="1"/>
  <c r="S25" i="1"/>
  <c r="Q26" i="1"/>
  <c r="R26" i="1"/>
  <c r="S26" i="1"/>
  <c r="Q27" i="1"/>
  <c r="R27" i="1"/>
  <c r="S27" i="1"/>
  <c r="Q28" i="1"/>
  <c r="R28" i="1"/>
  <c r="S28" i="1"/>
  <c r="Q29" i="1"/>
  <c r="R29" i="1"/>
  <c r="S29" i="1"/>
  <c r="Q30" i="1"/>
  <c r="R30" i="1"/>
  <c r="S30" i="1"/>
  <c r="Q31" i="1"/>
  <c r="R31" i="1"/>
  <c r="S31" i="1"/>
  <c r="Q32" i="1"/>
  <c r="R32" i="1"/>
  <c r="S32" i="1"/>
  <c r="Q33" i="1"/>
  <c r="R33" i="1"/>
  <c r="S33" i="1"/>
  <c r="Q34" i="1"/>
  <c r="R34" i="1"/>
  <c r="S34" i="1"/>
  <c r="Q35" i="1"/>
  <c r="R35" i="1"/>
  <c r="S35" i="1"/>
  <c r="Q36" i="1"/>
  <c r="R36" i="1"/>
  <c r="S36" i="1"/>
  <c r="Q37" i="1"/>
  <c r="R37" i="1"/>
  <c r="S37" i="1"/>
  <c r="Q38" i="1"/>
  <c r="R38" i="1"/>
  <c r="S38" i="1"/>
  <c r="Q39" i="1"/>
  <c r="R39" i="1"/>
  <c r="S39" i="1"/>
  <c r="Q41" i="1"/>
  <c r="R41" i="1"/>
  <c r="S41" i="1"/>
  <c r="Q42" i="1"/>
  <c r="R42" i="1"/>
  <c r="S42" i="1"/>
  <c r="Q43" i="1"/>
  <c r="R43" i="1"/>
  <c r="S43" i="1"/>
  <c r="Q44" i="1"/>
  <c r="R44" i="1"/>
  <c r="S44" i="1"/>
  <c r="Q45" i="1"/>
  <c r="R45" i="1"/>
  <c r="S45" i="1"/>
  <c r="Q46" i="1"/>
  <c r="R46" i="1"/>
  <c r="S46" i="1"/>
  <c r="Q47" i="1"/>
  <c r="R47" i="1"/>
  <c r="S47" i="1"/>
  <c r="Q48" i="1"/>
  <c r="R48" i="1"/>
  <c r="S48" i="1"/>
  <c r="Q49" i="1"/>
  <c r="R49" i="1"/>
  <c r="S49" i="1"/>
  <c r="Q50" i="1"/>
  <c r="R50" i="1"/>
  <c r="S50" i="1"/>
  <c r="Q51" i="1"/>
  <c r="R51" i="1"/>
  <c r="S51" i="1"/>
  <c r="Q52" i="1"/>
  <c r="R52" i="1"/>
  <c r="S52" i="1"/>
  <c r="Q53" i="1"/>
  <c r="R53" i="1"/>
  <c r="S53" i="1"/>
  <c r="Q54" i="1"/>
  <c r="R54" i="1"/>
  <c r="S54" i="1"/>
  <c r="Q55" i="1"/>
  <c r="R55" i="1"/>
  <c r="S55" i="1"/>
  <c r="Q56" i="1"/>
  <c r="R56" i="1"/>
  <c r="S56" i="1"/>
  <c r="Q57" i="1"/>
  <c r="R57" i="1"/>
  <c r="S57" i="1"/>
  <c r="Q58" i="1"/>
  <c r="R58" i="1"/>
  <c r="S58" i="1"/>
  <c r="Q59" i="1"/>
  <c r="R59" i="1"/>
  <c r="S59" i="1"/>
  <c r="Q60" i="1"/>
  <c r="R60" i="1"/>
  <c r="S60" i="1"/>
  <c r="Q61" i="1"/>
  <c r="R61" i="1"/>
  <c r="S61" i="1"/>
  <c r="Q62" i="1"/>
  <c r="R62" i="1"/>
  <c r="S62" i="1"/>
  <c r="Q63" i="1"/>
  <c r="R63" i="1"/>
  <c r="S63" i="1"/>
  <c r="Q64" i="1"/>
  <c r="R64" i="1"/>
  <c r="S64" i="1"/>
  <c r="Q65" i="1"/>
  <c r="R65" i="1"/>
  <c r="S65" i="1"/>
  <c r="Q66" i="1"/>
  <c r="R66" i="1"/>
  <c r="S66" i="1"/>
  <c r="Q67" i="1"/>
  <c r="R67" i="1"/>
  <c r="S67" i="1"/>
  <c r="Q68" i="1"/>
  <c r="R68" i="1"/>
  <c r="S68" i="1"/>
  <c r="Q69" i="1"/>
  <c r="R69" i="1"/>
  <c r="S69" i="1"/>
  <c r="Q70" i="1"/>
  <c r="R70" i="1"/>
  <c r="S70" i="1"/>
  <c r="Q71" i="1"/>
  <c r="R71" i="1"/>
  <c r="S71" i="1"/>
  <c r="Q72" i="1"/>
  <c r="R72" i="1"/>
  <c r="S72" i="1"/>
  <c r="Q73" i="1"/>
  <c r="R73" i="1"/>
  <c r="S73" i="1"/>
  <c r="Q74" i="1"/>
  <c r="R74" i="1"/>
  <c r="S74" i="1"/>
  <c r="Q75" i="1"/>
  <c r="R75" i="1"/>
  <c r="S75" i="1"/>
  <c r="Q76" i="1"/>
  <c r="R76" i="1"/>
  <c r="S76" i="1"/>
  <c r="Q77" i="1"/>
  <c r="R77" i="1"/>
  <c r="S77" i="1"/>
  <c r="Q78" i="1"/>
  <c r="R78" i="1"/>
  <c r="S78" i="1"/>
  <c r="Q79" i="1"/>
  <c r="R79" i="1"/>
  <c r="S79" i="1"/>
  <c r="Q80" i="1"/>
  <c r="R80" i="1"/>
  <c r="S80" i="1"/>
  <c r="Q81" i="1"/>
  <c r="R81" i="1"/>
  <c r="S81" i="1"/>
  <c r="Q82" i="1"/>
  <c r="R82" i="1"/>
  <c r="S82" i="1"/>
  <c r="Q83" i="1"/>
  <c r="R83" i="1"/>
  <c r="S83" i="1"/>
  <c r="Q84" i="1"/>
  <c r="R84" i="1"/>
  <c r="S84" i="1"/>
  <c r="Q85" i="1"/>
  <c r="R85" i="1"/>
  <c r="S85" i="1"/>
  <c r="Q86" i="1"/>
  <c r="R86" i="1"/>
  <c r="S86" i="1"/>
  <c r="Q87" i="1"/>
  <c r="R87" i="1"/>
  <c r="S87" i="1"/>
  <c r="Q88" i="1"/>
  <c r="R88" i="1"/>
  <c r="S88" i="1"/>
  <c r="R6" i="1"/>
  <c r="S6" i="1"/>
  <c r="Q6" i="1"/>
  <c r="J8" i="1"/>
  <c r="J9" i="1"/>
  <c r="J11" i="1"/>
  <c r="J12" i="1"/>
  <c r="J13" i="1"/>
  <c r="J14" i="1"/>
  <c r="J15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1" i="1"/>
  <c r="J32" i="1"/>
  <c r="J33" i="1"/>
  <c r="J34" i="1"/>
  <c r="J35" i="1"/>
  <c r="J36" i="1"/>
  <c r="J37" i="1"/>
  <c r="J38" i="1"/>
  <c r="J39" i="1"/>
  <c r="J41" i="1"/>
  <c r="J43" i="1"/>
  <c r="J45" i="1"/>
  <c r="J46" i="1"/>
  <c r="J47" i="1"/>
  <c r="J48" i="1"/>
  <c r="J49" i="1"/>
  <c r="J50" i="1"/>
  <c r="J51" i="1"/>
  <c r="J53" i="1"/>
  <c r="J54" i="1"/>
  <c r="J55" i="1"/>
  <c r="J56" i="1"/>
  <c r="J57" i="1"/>
  <c r="J58" i="1"/>
  <c r="J59" i="1"/>
  <c r="J60" i="1"/>
  <c r="J62" i="1"/>
  <c r="J63" i="1"/>
  <c r="J64" i="1"/>
  <c r="J65" i="1"/>
  <c r="J66" i="1"/>
  <c r="J67" i="1"/>
  <c r="J68" i="1"/>
  <c r="J69" i="1"/>
  <c r="J70" i="1"/>
  <c r="J71" i="1"/>
  <c r="J72" i="1"/>
  <c r="J73" i="1"/>
  <c r="J75" i="1"/>
  <c r="J77" i="1"/>
  <c r="J79" i="1"/>
  <c r="J80" i="1"/>
  <c r="J81" i="1"/>
  <c r="J82" i="1"/>
  <c r="J83" i="1"/>
  <c r="J84" i="1"/>
  <c r="J85" i="1"/>
  <c r="J86" i="1"/>
  <c r="J88" i="1"/>
  <c r="J7" i="1"/>
  <c r="J6" i="1"/>
  <c r="F8" i="1"/>
  <c r="F9" i="1"/>
  <c r="F11" i="1"/>
  <c r="F12" i="1"/>
  <c r="F13" i="1"/>
  <c r="F14" i="1"/>
  <c r="F15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1" i="1"/>
  <c r="F32" i="1"/>
  <c r="F33" i="1"/>
  <c r="F34" i="1"/>
  <c r="F35" i="1"/>
  <c r="F36" i="1"/>
  <c r="F37" i="1"/>
  <c r="F38" i="1"/>
  <c r="F39" i="1"/>
  <c r="F41" i="1"/>
  <c r="F43" i="1"/>
  <c r="F45" i="1"/>
  <c r="F46" i="1"/>
  <c r="F47" i="1"/>
  <c r="F48" i="1"/>
  <c r="F49" i="1"/>
  <c r="F50" i="1"/>
  <c r="F51" i="1"/>
  <c r="F53" i="1"/>
  <c r="F54" i="1"/>
  <c r="F55" i="1"/>
  <c r="F56" i="1"/>
  <c r="F57" i="1"/>
  <c r="F58" i="1"/>
  <c r="F59" i="1"/>
  <c r="F60" i="1"/>
  <c r="F62" i="1"/>
  <c r="F63" i="1"/>
  <c r="F64" i="1"/>
  <c r="F65" i="1"/>
  <c r="F66" i="1"/>
  <c r="F67" i="1"/>
  <c r="F68" i="1"/>
  <c r="F69" i="1"/>
  <c r="F70" i="1"/>
  <c r="F71" i="1"/>
  <c r="F72" i="1"/>
  <c r="F73" i="1"/>
  <c r="F75" i="1"/>
  <c r="F77" i="1"/>
  <c r="F79" i="1"/>
  <c r="F80" i="1"/>
  <c r="F81" i="1"/>
  <c r="F82" i="1"/>
  <c r="F83" i="1"/>
  <c r="F84" i="1"/>
  <c r="F85" i="1"/>
  <c r="F86" i="1"/>
  <c r="F88" i="1"/>
  <c r="F7" i="1"/>
  <c r="F6" i="1"/>
  <c r="Y89" i="1" l="1"/>
  <c r="Z89" i="1"/>
  <c r="S89" i="1"/>
  <c r="R89" i="1"/>
  <c r="Q89" i="1"/>
  <c r="J89" i="1"/>
  <c r="F89" i="1"/>
</calcChain>
</file>

<file path=xl/sharedStrings.xml><?xml version="1.0" encoding="utf-8"?>
<sst xmlns="http://schemas.openxmlformats.org/spreadsheetml/2006/main" count="187" uniqueCount="101">
  <si>
    <t>Albania</t>
  </si>
  <si>
    <t>Argentina</t>
  </si>
  <si>
    <t>Australia</t>
  </si>
  <si>
    <t>Austria</t>
  </si>
  <si>
    <t>Bangladesh</t>
  </si>
  <si>
    <t>NA</t>
  </si>
  <si>
    <t>Belgium</t>
  </si>
  <si>
    <t>Bosnia and Herzegovina</t>
  </si>
  <si>
    <t>Botswana</t>
  </si>
  <si>
    <t>Brazil</t>
  </si>
  <si>
    <t>Bulgaria</t>
  </si>
  <si>
    <t>Cambodia</t>
  </si>
  <si>
    <t>Canada</t>
  </si>
  <si>
    <t>Chile</t>
  </si>
  <si>
    <t>China</t>
  </si>
  <si>
    <t>Colombia</t>
  </si>
  <si>
    <t>Croatia</t>
  </si>
  <si>
    <t>Czech Republic</t>
  </si>
  <si>
    <t>Denmark</t>
  </si>
  <si>
    <t>Dominican Republic</t>
  </si>
  <si>
    <t>Finland</t>
  </si>
  <si>
    <t>France</t>
  </si>
  <si>
    <t>Germany</t>
  </si>
  <si>
    <t>Greece</t>
  </si>
  <si>
    <t>Guatemala</t>
  </si>
  <si>
    <t>Honduras</t>
  </si>
  <si>
    <t>Hungary</t>
  </si>
  <si>
    <t>Iceland</t>
  </si>
  <si>
    <t>India</t>
  </si>
  <si>
    <t>Indonesia</t>
  </si>
  <si>
    <t>Ireland</t>
  </si>
  <si>
    <t>Israel</t>
  </si>
  <si>
    <t>Italy</t>
  </si>
  <si>
    <t>Japan</t>
  </si>
  <si>
    <t>Kazakhstan</t>
  </si>
  <si>
    <t>Kenya</t>
  </si>
  <si>
    <t>Korea, Republic of</t>
  </si>
  <si>
    <t>Lao PDR</t>
  </si>
  <si>
    <t>Macedonia, FYR</t>
  </si>
  <si>
    <t>Madagascar</t>
  </si>
  <si>
    <t>Malaysia</t>
  </si>
  <si>
    <t>Mauritius</t>
  </si>
  <si>
    <t>Mexico</t>
  </si>
  <si>
    <t>Moldova</t>
  </si>
  <si>
    <t>Mongolia</t>
  </si>
  <si>
    <t>Montenegro</t>
  </si>
  <si>
    <t>Morocco</t>
  </si>
  <si>
    <t>Myanmar</t>
  </si>
  <si>
    <t>Namibia</t>
  </si>
  <si>
    <t>Netherlands</t>
  </si>
  <si>
    <t>New Zealand</t>
  </si>
  <si>
    <t>Niger</t>
  </si>
  <si>
    <t>Nigeria</t>
  </si>
  <si>
    <t>Norway</t>
  </si>
  <si>
    <t>Pakistan</t>
  </si>
  <si>
    <t>Panama</t>
  </si>
  <si>
    <t>Peru</t>
  </si>
  <si>
    <t>Philippines</t>
  </si>
  <si>
    <t>Poland</t>
  </si>
  <si>
    <t>Portugal</t>
  </si>
  <si>
    <t>Romania</t>
  </si>
  <si>
    <t>Senegal</t>
  </si>
  <si>
    <t>Serbia</t>
  </si>
  <si>
    <t>Slovak Republic</t>
  </si>
  <si>
    <t>Slovenia</t>
  </si>
  <si>
    <t>South Africa</t>
  </si>
  <si>
    <t>Spain</t>
  </si>
  <si>
    <t>Sri Lanka</t>
  </si>
  <si>
    <t>Sweden</t>
  </si>
  <si>
    <t>Syrian Arab Republic</t>
  </si>
  <si>
    <t>Taiwan</t>
  </si>
  <si>
    <t>Tajikistan</t>
  </si>
  <si>
    <t>Tanzania</t>
  </si>
  <si>
    <t>Thailand</t>
  </si>
  <si>
    <t>Turkey</t>
  </si>
  <si>
    <t>Ukraine</t>
  </si>
  <si>
    <t>United Kingdom</t>
  </si>
  <si>
    <t>United States</t>
  </si>
  <si>
    <t>Uzbekistan</t>
  </si>
  <si>
    <t>Vietnam</t>
  </si>
  <si>
    <t>Zambia</t>
  </si>
  <si>
    <t>Zimbabwe</t>
  </si>
  <si>
    <t>Country</t>
  </si>
  <si>
    <t>Per capita coal capacity</t>
  </si>
  <si>
    <t>Population</t>
  </si>
  <si>
    <t>incidence</t>
  </si>
  <si>
    <t>PAF</t>
  </si>
  <si>
    <t>Attibutionable cases</t>
  </si>
  <si>
    <t>Females</t>
  </si>
  <si>
    <t>Males</t>
  </si>
  <si>
    <t>North Korea</t>
  </si>
  <si>
    <t>Russia</t>
  </si>
  <si>
    <t>Total</t>
  </si>
  <si>
    <t>Supplementary Table 3. Estimated population attributable factors (2015, 2025) and standardized attributable cases (2015) among males and females of studied countries</t>
  </si>
  <si>
    <t>Data quality [1]</t>
  </si>
  <si>
    <t>[1] Collaborators GBDCoD. 2017. Global, regional, and national age-sex specific mortality for 264 causes of death, 1980-2016: 
A systematic analysis for the global burden of disease study 2016. Lancet 390:1151-1210.</t>
  </si>
  <si>
    <t>Population (lower level)</t>
  </si>
  <si>
    <t>Population (higher level)</t>
  </si>
  <si>
    <t>Note: 
Per capita coal capacity (unit: KW/person)
Incidence (unit: per 100,000)
PAF: population attributable factor (unit: 100%)
NA: Not available
Population (in thousands)
The quality of data analysis is based on mortality data, not incident data.</t>
  </si>
  <si>
    <t>Attibutionable cases (lower level)</t>
  </si>
  <si>
    <t>Attibutionable cases (higher lev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charset val="136"/>
      <scheme val="minor"/>
    </font>
    <font>
      <sz val="11"/>
      <color theme="1"/>
      <name val="Calibri"/>
      <family val="2"/>
      <charset val="136"/>
      <scheme val="minor"/>
    </font>
    <font>
      <sz val="18"/>
      <color theme="3"/>
      <name val="Calibri Light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1"/>
      <color rgb="FF006100"/>
      <name val="Calibri"/>
      <family val="2"/>
      <charset val="136"/>
      <scheme val="minor"/>
    </font>
    <font>
      <sz val="11"/>
      <color rgb="FF9C0006"/>
      <name val="Calibri"/>
      <family val="2"/>
      <charset val="136"/>
      <scheme val="minor"/>
    </font>
    <font>
      <sz val="11"/>
      <color rgb="FF9C6500"/>
      <name val="Calibri"/>
      <family val="2"/>
      <charset val="136"/>
      <scheme val="minor"/>
    </font>
    <font>
      <sz val="11"/>
      <color rgb="FF3F3F76"/>
      <name val="Calibri"/>
      <family val="2"/>
      <charset val="136"/>
      <scheme val="minor"/>
    </font>
    <font>
      <b/>
      <sz val="11"/>
      <color rgb="FF3F3F3F"/>
      <name val="Calibri"/>
      <family val="2"/>
      <charset val="136"/>
      <scheme val="minor"/>
    </font>
    <font>
      <b/>
      <sz val="11"/>
      <color rgb="FFFA7D00"/>
      <name val="Calibri"/>
      <family val="2"/>
      <charset val="136"/>
      <scheme val="minor"/>
    </font>
    <font>
      <sz val="11"/>
      <color rgb="FFFA7D00"/>
      <name val="Calibri"/>
      <family val="2"/>
      <charset val="136"/>
      <scheme val="minor"/>
    </font>
    <font>
      <b/>
      <sz val="11"/>
      <color theme="0"/>
      <name val="Calibri"/>
      <family val="2"/>
      <charset val="136"/>
      <scheme val="minor"/>
    </font>
    <font>
      <sz val="11"/>
      <color rgb="FFFF0000"/>
      <name val="Calibri"/>
      <family val="2"/>
      <charset val="136"/>
      <scheme val="minor"/>
    </font>
    <font>
      <i/>
      <sz val="11"/>
      <color rgb="FF7F7F7F"/>
      <name val="Calibri"/>
      <family val="2"/>
      <charset val="136"/>
      <scheme val="minor"/>
    </font>
    <font>
      <b/>
      <sz val="11"/>
      <color theme="1"/>
      <name val="Calibri"/>
      <family val="2"/>
      <charset val="136"/>
      <scheme val="minor"/>
    </font>
    <font>
      <sz val="11"/>
      <color theme="0"/>
      <name val="Calibri"/>
      <family val="2"/>
      <charset val="136"/>
      <scheme val="minor"/>
    </font>
    <font>
      <b/>
      <sz val="11"/>
      <color theme="1"/>
      <name val="Calibri"/>
      <family val="2"/>
      <scheme val="minor"/>
    </font>
    <font>
      <sz val="12"/>
      <color rgb="FF0070C0"/>
      <name val="Times New Roman"/>
      <family val="1"/>
    </font>
    <font>
      <sz val="11"/>
      <color theme="1"/>
      <name val="Calibri"/>
      <family val="2"/>
    </font>
    <font>
      <sz val="11"/>
      <color theme="1"/>
      <name val="Calibri (Body)_x0000_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left" vertical="top" wrapText="1"/>
    </xf>
    <xf numFmtId="0" fontId="19" fillId="0" borderId="0" xfId="0" applyFont="1" applyAlignment="1">
      <alignment horizontal="left" vertical="top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left" vertical="top" wrapText="1"/>
    </xf>
    <xf numFmtId="0" fontId="20" fillId="0" borderId="0" xfId="0" applyFont="1"/>
    <xf numFmtId="0" fontId="0" fillId="33" borderId="0" xfId="0" applyFill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4"/>
  <sheetViews>
    <sheetView tabSelected="1" topLeftCell="N10" zoomScale="125" zoomScaleNormal="85" workbookViewId="0">
      <selection activeCell="X19" sqref="X19"/>
    </sheetView>
  </sheetViews>
  <sheetFormatPr baseColWidth="10" defaultColWidth="8.83203125" defaultRowHeight="15"/>
  <cols>
    <col min="1" max="1" width="24.5" customWidth="1"/>
    <col min="2" max="2" width="9" bestFit="1" customWidth="1"/>
    <col min="3" max="3" width="11.5" customWidth="1"/>
    <col min="4" max="5" width="9" bestFit="1" customWidth="1"/>
    <col min="6" max="6" width="16.6640625" bestFit="1" customWidth="1"/>
    <col min="7" max="7" width="10.1640625" bestFit="1" customWidth="1"/>
    <col min="8" max="11" width="9" bestFit="1" customWidth="1"/>
    <col min="12" max="12" width="10.1640625" bestFit="1" customWidth="1"/>
    <col min="13" max="13" width="19.33203125" bestFit="1" customWidth="1"/>
    <col min="14" max="14" width="19.83203125" bestFit="1" customWidth="1"/>
    <col min="15" max="16" width="9" bestFit="1" customWidth="1"/>
    <col min="17" max="19" width="9" customWidth="1"/>
    <col min="20" max="20" width="10.1640625" bestFit="1" customWidth="1"/>
    <col min="21" max="21" width="19.33203125" bestFit="1" customWidth="1"/>
    <col min="22" max="22" width="19.83203125" bestFit="1" customWidth="1"/>
    <col min="23" max="23" width="9" bestFit="1" customWidth="1"/>
    <col min="24" max="24" width="9" customWidth="1"/>
    <col min="25" max="26" width="12.1640625" bestFit="1" customWidth="1"/>
    <col min="27" max="27" width="16.6640625" bestFit="1" customWidth="1"/>
    <col min="28" max="28" width="11.6640625" bestFit="1" customWidth="1"/>
  </cols>
  <sheetData>
    <row r="1" spans="1:28">
      <c r="A1" s="8" t="s">
        <v>9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spans="1:28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4"/>
      <c r="N2" s="4"/>
      <c r="O2" s="3"/>
      <c r="P2" s="3"/>
      <c r="Q2" s="4"/>
      <c r="R2" s="4"/>
      <c r="S2" s="4"/>
      <c r="T2" s="3"/>
      <c r="U2" s="4"/>
      <c r="V2" s="4"/>
      <c r="W2" s="3"/>
      <c r="X2" s="4"/>
      <c r="Y2" s="4"/>
      <c r="Z2" s="4"/>
      <c r="AA2" s="3"/>
    </row>
    <row r="3" spans="1:28">
      <c r="C3" s="8">
        <v>2015</v>
      </c>
      <c r="D3" s="8"/>
      <c r="E3" s="8"/>
      <c r="F3" s="8"/>
      <c r="G3" s="8"/>
      <c r="H3" s="8"/>
      <c r="I3" s="8"/>
      <c r="J3" s="8"/>
      <c r="K3" s="8">
        <v>2025</v>
      </c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7" t="s">
        <v>94</v>
      </c>
    </row>
    <row r="4" spans="1:28">
      <c r="C4" s="8" t="s">
        <v>88</v>
      </c>
      <c r="D4" s="8"/>
      <c r="E4" s="8"/>
      <c r="F4" s="8"/>
      <c r="G4" s="8" t="s">
        <v>89</v>
      </c>
      <c r="H4" s="8"/>
      <c r="I4" s="8"/>
      <c r="J4" s="8"/>
      <c r="K4" s="2"/>
      <c r="L4" s="8" t="s">
        <v>88</v>
      </c>
      <c r="M4" s="8"/>
      <c r="N4" s="8"/>
      <c r="O4" s="8"/>
      <c r="P4" s="8"/>
      <c r="Q4" s="7"/>
      <c r="R4" s="7"/>
      <c r="S4" s="7"/>
      <c r="T4" s="8" t="s">
        <v>89</v>
      </c>
      <c r="U4" s="8"/>
      <c r="V4" s="8"/>
      <c r="W4" s="8"/>
      <c r="X4" s="8"/>
      <c r="Y4" s="8"/>
      <c r="Z4" s="8"/>
      <c r="AA4" s="8"/>
      <c r="AB4" s="7"/>
    </row>
    <row r="5" spans="1:28">
      <c r="A5" s="2" t="s">
        <v>82</v>
      </c>
      <c r="B5" t="s">
        <v>83</v>
      </c>
      <c r="C5" t="s">
        <v>84</v>
      </c>
      <c r="D5" t="s">
        <v>85</v>
      </c>
      <c r="E5" t="s">
        <v>86</v>
      </c>
      <c r="F5" t="s">
        <v>87</v>
      </c>
      <c r="G5" t="s">
        <v>84</v>
      </c>
      <c r="H5" t="s">
        <v>85</v>
      </c>
      <c r="I5" t="s">
        <v>86</v>
      </c>
      <c r="J5" t="s">
        <v>87</v>
      </c>
      <c r="K5" t="s">
        <v>83</v>
      </c>
      <c r="L5" t="s">
        <v>84</v>
      </c>
      <c r="M5" t="s">
        <v>96</v>
      </c>
      <c r="N5" t="s">
        <v>97</v>
      </c>
      <c r="O5" t="s">
        <v>85</v>
      </c>
      <c r="P5" t="s">
        <v>86</v>
      </c>
      <c r="Q5" s="11" t="s">
        <v>87</v>
      </c>
      <c r="R5" s="11" t="s">
        <v>99</v>
      </c>
      <c r="S5" s="11" t="s">
        <v>100</v>
      </c>
      <c r="T5" t="s">
        <v>84</v>
      </c>
      <c r="U5" t="s">
        <v>96</v>
      </c>
      <c r="V5" t="s">
        <v>97</v>
      </c>
      <c r="W5" t="s">
        <v>85</v>
      </c>
      <c r="X5" t="s">
        <v>86</v>
      </c>
      <c r="Y5" s="11" t="s">
        <v>87</v>
      </c>
      <c r="Z5" s="11" t="s">
        <v>99</v>
      </c>
      <c r="AA5" s="11" t="s">
        <v>100</v>
      </c>
      <c r="AB5" s="7"/>
    </row>
    <row r="6" spans="1:28">
      <c r="A6" s="2" t="s">
        <v>0</v>
      </c>
      <c r="B6">
        <v>3.9847424212689601E-3</v>
      </c>
      <c r="C6" s="10">
        <v>1501.42</v>
      </c>
      <c r="D6">
        <v>114</v>
      </c>
      <c r="E6">
        <v>0.122323853033162</v>
      </c>
      <c r="F6">
        <f>E6/100*D6/100000*C6*1000</f>
        <v>2.0937180653999716</v>
      </c>
      <c r="G6" s="12">
        <v>1510.0640000000001</v>
      </c>
      <c r="H6" s="12">
        <v>467</v>
      </c>
      <c r="I6">
        <v>9.20285502315763E-2</v>
      </c>
      <c r="J6">
        <f>I6/100*H6/100000*G6*1000</f>
        <v>6.4898523316109982</v>
      </c>
      <c r="K6" s="1">
        <v>4.1700000000000001E-3</v>
      </c>
      <c r="L6">
        <v>1465.09</v>
      </c>
      <c r="M6">
        <v>1434.28</v>
      </c>
      <c r="N6">
        <v>1495.89</v>
      </c>
      <c r="O6">
        <v>97</v>
      </c>
      <c r="P6">
        <v>0.12700150075325101</v>
      </c>
      <c r="Q6" s="11">
        <f>L6*1000*O6/100000*P6/100</f>
        <v>1.8048656987642311</v>
      </c>
      <c r="R6" s="11">
        <f>M6*1000*O6/100000*P6/100</f>
        <v>1.7669104112536167</v>
      </c>
      <c r="S6" s="11">
        <f>N6*1000*O6/100000*P6/100</f>
        <v>1.8428086671292723</v>
      </c>
      <c r="T6" s="10">
        <v>1481.91</v>
      </c>
      <c r="U6" s="10">
        <v>1448.86</v>
      </c>
      <c r="V6" s="10">
        <v>1514.97</v>
      </c>
      <c r="W6">
        <v>439</v>
      </c>
      <c r="X6">
        <v>9.6862012278704904E-2</v>
      </c>
      <c r="Y6" s="11">
        <f>T6*1000*W6/100000*X6/100</f>
        <v>6.3014404446395726</v>
      </c>
      <c r="Z6" s="11">
        <f>U6*1000*W6/100000*X6/100</f>
        <v>6.1609038353344605</v>
      </c>
      <c r="AA6" s="11">
        <f>V6*1000*W6/100000*X6/100</f>
        <v>6.4420195763680752</v>
      </c>
      <c r="AB6">
        <v>3</v>
      </c>
    </row>
    <row r="7" spans="1:28">
      <c r="A7" s="2" t="s">
        <v>1</v>
      </c>
      <c r="B7">
        <v>8.9410048994663198E-3</v>
      </c>
      <c r="C7" s="10">
        <v>19996.580000000002</v>
      </c>
      <c r="D7">
        <v>117</v>
      </c>
      <c r="E7">
        <v>0.281203602543248</v>
      </c>
      <c r="F7">
        <f>E7/100*D7/100000*C7*1000</f>
        <v>65.790390914167858</v>
      </c>
      <c r="G7" s="12">
        <v>19148.907999999999</v>
      </c>
      <c r="H7" s="12">
        <v>424</v>
      </c>
      <c r="I7">
        <v>0.201454334399081</v>
      </c>
      <c r="J7">
        <f>I7/100*H7/100000*G7*1000</f>
        <v>163.56353386183164</v>
      </c>
      <c r="K7" s="1">
        <v>1.0800000000000001E-2</v>
      </c>
      <c r="L7">
        <v>24215.77</v>
      </c>
      <c r="M7">
        <v>23688.07</v>
      </c>
      <c r="N7">
        <v>24743.47</v>
      </c>
      <c r="O7">
        <v>136</v>
      </c>
      <c r="P7">
        <v>0.34035614014284699</v>
      </c>
      <c r="Q7" s="11">
        <f t="shared" ref="Q7:Q70" si="0">L7*1000*O7/100000*P7/100</f>
        <v>112.09100970590252</v>
      </c>
      <c r="R7" s="11">
        <f t="shared" ref="R7:R70" si="1">M7*1000*O7/100000*P7/100</f>
        <v>109.64836898781654</v>
      </c>
      <c r="S7" s="11">
        <f t="shared" ref="S7:S70" si="2">N7*1000*O7/100000*P7/100</f>
        <v>114.53365042398849</v>
      </c>
      <c r="T7" s="10">
        <v>23264.03</v>
      </c>
      <c r="U7" s="10">
        <v>22716.35</v>
      </c>
      <c r="V7" s="10">
        <v>23811.7</v>
      </c>
      <c r="W7">
        <v>375</v>
      </c>
      <c r="X7">
        <v>0.24398071337021501</v>
      </c>
      <c r="Y7" s="11">
        <f t="shared" ref="Y7:Y70" si="3">T7*1000*W7/100000*X7/100</f>
        <v>212.84904882247815</v>
      </c>
      <c r="Z7" s="11">
        <f t="shared" ref="Z7:Z70" si="4">U7*1000*W7/100000*X7/100</f>
        <v>207.83817293128064</v>
      </c>
      <c r="AA7" s="11">
        <f t="shared" ref="AA7:AA70" si="5">V7*1000*W7/100000*X7/100</f>
        <v>217.85983322090809</v>
      </c>
      <c r="AB7">
        <v>4</v>
      </c>
    </row>
    <row r="8" spans="1:28">
      <c r="A8" s="2" t="s">
        <v>2</v>
      </c>
      <c r="B8">
        <v>1.34584060642909</v>
      </c>
      <c r="C8" s="10">
        <v>10216.23</v>
      </c>
      <c r="D8">
        <v>257</v>
      </c>
      <c r="E8">
        <v>39.258675086268198</v>
      </c>
      <c r="F8">
        <f t="shared" ref="F8:F71" si="6">E8/100*D8/100000*C8*1000</f>
        <v>10307.644312338252</v>
      </c>
      <c r="G8" s="12">
        <v>10178.569</v>
      </c>
      <c r="H8" s="12">
        <v>500</v>
      </c>
      <c r="I8">
        <v>29.999112652483898</v>
      </c>
      <c r="J8">
        <f t="shared" ref="J8:J71" si="7">I8/100*H8/100000*G8*1000</f>
        <v>15267.401903604017</v>
      </c>
      <c r="K8" s="1">
        <v>1.0900000000000001</v>
      </c>
      <c r="L8">
        <v>13482.01</v>
      </c>
      <c r="M8">
        <v>13206.64</v>
      </c>
      <c r="N8">
        <v>13757.38</v>
      </c>
      <c r="O8">
        <v>289</v>
      </c>
      <c r="P8">
        <v>32.478396361711802</v>
      </c>
      <c r="Q8" s="11">
        <f t="shared" si="0"/>
        <v>12654.560464991046</v>
      </c>
      <c r="R8" s="11">
        <f t="shared" si="1"/>
        <v>12396.091118414044</v>
      </c>
      <c r="S8" s="11">
        <f t="shared" si="2"/>
        <v>12913.029811568045</v>
      </c>
      <c r="T8" s="10">
        <v>13375.05</v>
      </c>
      <c r="U8" s="10">
        <v>13084.63</v>
      </c>
      <c r="V8" s="10">
        <v>13665.48</v>
      </c>
      <c r="W8">
        <v>493</v>
      </c>
      <c r="X8">
        <v>24.572367438149399</v>
      </c>
      <c r="Y8" s="11">
        <f t="shared" si="3"/>
        <v>16202.772505008472</v>
      </c>
      <c r="Z8" s="11">
        <f t="shared" si="4"/>
        <v>15850.952572305074</v>
      </c>
      <c r="AA8" s="11">
        <f t="shared" si="5"/>
        <v>16554.604551889013</v>
      </c>
      <c r="AB8">
        <v>5</v>
      </c>
    </row>
    <row r="9" spans="1:28">
      <c r="A9" s="2" t="s">
        <v>3</v>
      </c>
      <c r="B9">
        <v>0.210942643557614</v>
      </c>
      <c r="C9" s="10">
        <v>4228.32</v>
      </c>
      <c r="D9">
        <v>209</v>
      </c>
      <c r="E9">
        <v>6.6533814453359197</v>
      </c>
      <c r="F9">
        <f t="shared" si="6"/>
        <v>587.97187990850398</v>
      </c>
      <c r="G9" s="12">
        <v>3999.5050000000001</v>
      </c>
      <c r="H9" s="12">
        <v>533</v>
      </c>
      <c r="I9">
        <v>4.7254135813107601</v>
      </c>
      <c r="J9">
        <f t="shared" si="7"/>
        <v>1007.3335025862316</v>
      </c>
      <c r="K9" s="1">
        <v>0.156</v>
      </c>
      <c r="L9">
        <v>4505.8</v>
      </c>
      <c r="M9">
        <v>4418.33</v>
      </c>
      <c r="N9">
        <v>4593.28</v>
      </c>
      <c r="O9">
        <v>257</v>
      </c>
      <c r="P9">
        <v>4.9082181666136497</v>
      </c>
      <c r="Q9" s="11">
        <f t="shared" si="0"/>
        <v>568.36704996878404</v>
      </c>
      <c r="R9" s="11">
        <f t="shared" si="1"/>
        <v>557.33347860281799</v>
      </c>
      <c r="S9" s="11">
        <f t="shared" si="2"/>
        <v>579.40188274681884</v>
      </c>
      <c r="T9" s="10">
        <v>4372.8100000000004</v>
      </c>
      <c r="U9" s="10">
        <v>4280.57</v>
      </c>
      <c r="V9" s="10">
        <v>4465.05</v>
      </c>
      <c r="W9">
        <v>489</v>
      </c>
      <c r="X9">
        <v>3.52860576389214</v>
      </c>
      <c r="Y9" s="11">
        <f t="shared" si="3"/>
        <v>754.52321369281378</v>
      </c>
      <c r="Z9" s="11">
        <f t="shared" si="4"/>
        <v>738.60731036497077</v>
      </c>
      <c r="AA9" s="11">
        <f t="shared" si="5"/>
        <v>770.43911702065668</v>
      </c>
      <c r="AB9">
        <v>5</v>
      </c>
    </row>
    <row r="10" spans="1:28">
      <c r="A10" s="2" t="s">
        <v>4</v>
      </c>
      <c r="B10" t="s">
        <v>5</v>
      </c>
      <c r="C10" s="10">
        <v>70379.649999999994</v>
      </c>
      <c r="D10">
        <v>65</v>
      </c>
      <c r="E10" t="s">
        <v>5</v>
      </c>
      <c r="F10" t="s">
        <v>5</v>
      </c>
      <c r="G10" s="12">
        <v>73051.455000000002</v>
      </c>
      <c r="H10" s="12">
        <v>270</v>
      </c>
      <c r="I10" t="s">
        <v>5</v>
      </c>
      <c r="J10" t="s">
        <v>5</v>
      </c>
      <c r="K10" s="1">
        <v>1.7700000000000001E-3</v>
      </c>
      <c r="L10">
        <v>88618.69</v>
      </c>
      <c r="M10">
        <v>86308.27</v>
      </c>
      <c r="N10">
        <v>90929.1</v>
      </c>
      <c r="O10">
        <v>112</v>
      </c>
      <c r="P10">
        <v>5.4051406209815397E-2</v>
      </c>
      <c r="Q10" s="11">
        <f t="shared" si="0"/>
        <v>53.647605882883099</v>
      </c>
      <c r="R10" s="11">
        <f t="shared" si="1"/>
        <v>52.248933643607955</v>
      </c>
      <c r="S10" s="11">
        <f t="shared" si="2"/>
        <v>55.046272068400768</v>
      </c>
      <c r="T10" s="10">
        <v>89644.23</v>
      </c>
      <c r="U10" s="10">
        <v>87231.35</v>
      </c>
      <c r="V10" s="10">
        <v>92057.11</v>
      </c>
      <c r="W10">
        <v>444</v>
      </c>
      <c r="X10">
        <v>4.11838544073461E-2</v>
      </c>
      <c r="Y10" s="11">
        <f t="shared" si="3"/>
        <v>163.92013430497195</v>
      </c>
      <c r="Z10" s="11">
        <f t="shared" si="4"/>
        <v>159.5080308861375</v>
      </c>
      <c r="AA10" s="11">
        <f t="shared" si="5"/>
        <v>168.3322377238064</v>
      </c>
      <c r="AB10">
        <v>2</v>
      </c>
    </row>
    <row r="11" spans="1:28">
      <c r="A11" s="2" t="s">
        <v>6</v>
      </c>
      <c r="B11">
        <v>0.10256124448484</v>
      </c>
      <c r="C11" s="10">
        <v>5337.87</v>
      </c>
      <c r="D11">
        <v>209</v>
      </c>
      <c r="E11">
        <v>3.21390507395708</v>
      </c>
      <c r="F11">
        <f t="shared" si="6"/>
        <v>358.54801627187658</v>
      </c>
      <c r="G11" s="12">
        <v>5140.7430000000004</v>
      </c>
      <c r="H11" s="12">
        <v>809</v>
      </c>
      <c r="I11">
        <v>2.3180706684639998</v>
      </c>
      <c r="J11">
        <f t="shared" si="7"/>
        <v>964.05338999910077</v>
      </c>
      <c r="K11" s="1">
        <v>4.65E-2</v>
      </c>
      <c r="L11">
        <v>5948.94</v>
      </c>
      <c r="M11">
        <v>5835.32</v>
      </c>
      <c r="N11">
        <v>6062.55</v>
      </c>
      <c r="O11">
        <v>261</v>
      </c>
      <c r="P11">
        <v>1.45654058119568</v>
      </c>
      <c r="Q11" s="11">
        <f t="shared" si="0"/>
        <v>226.15317290506377</v>
      </c>
      <c r="R11" s="11">
        <f t="shared" si="1"/>
        <v>221.83382802925843</v>
      </c>
      <c r="S11" s="11">
        <f t="shared" si="2"/>
        <v>230.47213762377737</v>
      </c>
      <c r="T11" s="10">
        <v>5870.55</v>
      </c>
      <c r="U11" s="10">
        <v>5751.31</v>
      </c>
      <c r="V11" s="10">
        <v>5989.79</v>
      </c>
      <c r="W11">
        <v>742</v>
      </c>
      <c r="X11">
        <v>1.05382477780948</v>
      </c>
      <c r="Y11" s="11">
        <f t="shared" si="3"/>
        <v>459.04060386321265</v>
      </c>
      <c r="Z11" s="11">
        <f t="shared" si="4"/>
        <v>449.71677532846735</v>
      </c>
      <c r="AA11" s="11">
        <f t="shared" si="5"/>
        <v>468.36443239795807</v>
      </c>
      <c r="AB11">
        <v>4</v>
      </c>
    </row>
    <row r="12" spans="1:28">
      <c r="A12" s="2" t="s">
        <v>7</v>
      </c>
      <c r="B12">
        <v>0.46275978241611199</v>
      </c>
      <c r="C12" s="10">
        <v>1923.74</v>
      </c>
      <c r="D12">
        <v>134</v>
      </c>
      <c r="E12">
        <v>14.3623878335636</v>
      </c>
      <c r="F12">
        <f t="shared" si="6"/>
        <v>370.23529961059114</v>
      </c>
      <c r="G12" s="12">
        <v>1857.7919999999999</v>
      </c>
      <c r="H12" s="12">
        <v>712</v>
      </c>
      <c r="I12">
        <v>10.4510380963342</v>
      </c>
      <c r="J12">
        <f t="shared" si="7"/>
        <v>1382.4088736550214</v>
      </c>
      <c r="K12" s="1">
        <v>0.495</v>
      </c>
      <c r="L12">
        <v>1756.56</v>
      </c>
      <c r="M12">
        <v>1720.52</v>
      </c>
      <c r="N12">
        <v>1792.6</v>
      </c>
      <c r="O12">
        <v>146</v>
      </c>
      <c r="P12">
        <v>15.354382684120001</v>
      </c>
      <c r="Q12" s="11">
        <f t="shared" si="0"/>
        <v>393.77505893522027</v>
      </c>
      <c r="R12" s="11">
        <f t="shared" si="1"/>
        <v>385.69582843695929</v>
      </c>
      <c r="S12" s="11">
        <f t="shared" si="2"/>
        <v>401.85428943348131</v>
      </c>
      <c r="T12" s="10">
        <v>1699.8</v>
      </c>
      <c r="U12" s="10">
        <v>1661.89</v>
      </c>
      <c r="V12" s="10">
        <v>1737.7</v>
      </c>
      <c r="W12">
        <v>675</v>
      </c>
      <c r="X12">
        <v>11.162814462068299</v>
      </c>
      <c r="Y12" s="11">
        <f t="shared" si="3"/>
        <v>1280.7822615270993</v>
      </c>
      <c r="Z12" s="11">
        <f t="shared" si="4"/>
        <v>1252.2174565297512</v>
      </c>
      <c r="AA12" s="11">
        <f t="shared" si="5"/>
        <v>1309.3395316246856</v>
      </c>
      <c r="AB12">
        <v>2</v>
      </c>
    </row>
    <row r="13" spans="1:28">
      <c r="A13" s="2" t="s">
        <v>8</v>
      </c>
      <c r="B13">
        <v>8.5136099214808095E-2</v>
      </c>
      <c r="C13" s="10">
        <v>939.82</v>
      </c>
      <c r="D13">
        <v>95</v>
      </c>
      <c r="E13">
        <v>2.6531281409549301</v>
      </c>
      <c r="F13">
        <f t="shared" si="6"/>
        <v>23.687897449606496</v>
      </c>
      <c r="G13" s="12">
        <v>916.03</v>
      </c>
      <c r="H13" s="12">
        <v>343</v>
      </c>
      <c r="I13">
        <v>1.93572141117456</v>
      </c>
      <c r="J13">
        <f t="shared" si="7"/>
        <v>60.820035730743363</v>
      </c>
      <c r="K13" s="1">
        <v>0.34</v>
      </c>
      <c r="L13">
        <v>1320.11</v>
      </c>
      <c r="M13">
        <v>1288.1099999999999</v>
      </c>
      <c r="N13">
        <v>1352.11</v>
      </c>
      <c r="O13">
        <v>82</v>
      </c>
      <c r="P13">
        <v>10.550873300145</v>
      </c>
      <c r="Q13" s="11">
        <f t="shared" si="0"/>
        <v>114.2121694884862</v>
      </c>
      <c r="R13" s="11">
        <f t="shared" si="1"/>
        <v>111.44362033452815</v>
      </c>
      <c r="S13" s="11">
        <f t="shared" si="2"/>
        <v>116.98071864244424</v>
      </c>
      <c r="T13" s="10">
        <v>1294.21</v>
      </c>
      <c r="U13" s="10">
        <v>1261.49</v>
      </c>
      <c r="V13" s="10">
        <v>1326.93</v>
      </c>
      <c r="W13">
        <v>276</v>
      </c>
      <c r="X13">
        <v>7.7383511561938896</v>
      </c>
      <c r="Y13" s="11">
        <f t="shared" si="3"/>
        <v>276.41542001607235</v>
      </c>
      <c r="Z13" s="11">
        <f t="shared" si="4"/>
        <v>269.42713176074602</v>
      </c>
      <c r="AA13" s="11">
        <f t="shared" si="5"/>
        <v>283.40370827139867</v>
      </c>
      <c r="AB13">
        <v>1</v>
      </c>
    </row>
    <row r="14" spans="1:28">
      <c r="A14" s="2" t="s">
        <v>9</v>
      </c>
      <c r="B14">
        <v>7.6170024677375998E-3</v>
      </c>
      <c r="C14" s="10">
        <v>94692.61</v>
      </c>
      <c r="D14">
        <v>120</v>
      </c>
      <c r="E14">
        <v>0.23758762299484601</v>
      </c>
      <c r="F14">
        <f t="shared" si="6"/>
        <v>269.9735055009358</v>
      </c>
      <c r="G14" s="12">
        <v>92224.751999999993</v>
      </c>
      <c r="H14" s="12">
        <v>268</v>
      </c>
      <c r="I14">
        <v>0.173101485789837</v>
      </c>
      <c r="J14">
        <f t="shared" si="7"/>
        <v>427.84167482101969</v>
      </c>
      <c r="K14" s="1">
        <v>1.6400000000000001E-2</v>
      </c>
      <c r="L14">
        <v>112324.16</v>
      </c>
      <c r="M14">
        <v>109696.04</v>
      </c>
      <c r="N14">
        <v>114952.27</v>
      </c>
      <c r="O14">
        <v>119</v>
      </c>
      <c r="P14">
        <v>0.51438097249977599</v>
      </c>
      <c r="Q14" s="11">
        <f t="shared" si="0"/>
        <v>687.55118680664327</v>
      </c>
      <c r="R14" s="11">
        <f t="shared" si="1"/>
        <v>671.46411324143457</v>
      </c>
      <c r="S14" s="11">
        <f t="shared" si="2"/>
        <v>703.63819916051614</v>
      </c>
      <c r="T14" s="10">
        <v>108046.39999999999</v>
      </c>
      <c r="U14" s="10">
        <v>105293.93</v>
      </c>
      <c r="V14" s="10">
        <v>110798.86</v>
      </c>
      <c r="W14">
        <v>220</v>
      </c>
      <c r="X14">
        <v>0.37235232912483801</v>
      </c>
      <c r="Y14" s="11">
        <f t="shared" si="3"/>
        <v>885.08923125818581</v>
      </c>
      <c r="Z14" s="11">
        <f t="shared" si="4"/>
        <v>862.54168172056848</v>
      </c>
      <c r="AA14" s="11">
        <f t="shared" si="5"/>
        <v>907.63669887829064</v>
      </c>
      <c r="AB14">
        <v>4</v>
      </c>
    </row>
    <row r="15" spans="1:28">
      <c r="A15" s="2" t="s">
        <v>10</v>
      </c>
      <c r="B15">
        <v>0.51260143006137104</v>
      </c>
      <c r="C15" s="10">
        <v>3931.99</v>
      </c>
      <c r="D15">
        <v>98</v>
      </c>
      <c r="E15">
        <v>16.0032990400193</v>
      </c>
      <c r="F15">
        <f t="shared" si="6"/>
        <v>616.66315556518168</v>
      </c>
      <c r="G15" s="12">
        <v>3726.9780000000001</v>
      </c>
      <c r="H15" s="12">
        <v>577</v>
      </c>
      <c r="I15">
        <v>11.4718306303891</v>
      </c>
      <c r="J15">
        <f t="shared" si="7"/>
        <v>2466.97852387905</v>
      </c>
      <c r="K15" s="1">
        <v>0.64300000000000002</v>
      </c>
      <c r="L15">
        <v>3439.55</v>
      </c>
      <c r="M15">
        <v>3378.72</v>
      </c>
      <c r="N15">
        <v>3500.39</v>
      </c>
      <c r="O15">
        <v>104</v>
      </c>
      <c r="P15">
        <v>19.9612353903524</v>
      </c>
      <c r="Q15" s="11">
        <f t="shared" si="0"/>
        <v>714.03973874362055</v>
      </c>
      <c r="R15" s="11">
        <f t="shared" si="1"/>
        <v>701.41162247615125</v>
      </c>
      <c r="S15" s="11">
        <f t="shared" si="2"/>
        <v>726.66993097957061</v>
      </c>
      <c r="T15" s="10">
        <v>3254.67</v>
      </c>
      <c r="U15" s="10">
        <v>3190.31</v>
      </c>
      <c r="V15" s="10">
        <v>3319.03</v>
      </c>
      <c r="W15">
        <v>527</v>
      </c>
      <c r="X15">
        <v>14.3476726429154</v>
      </c>
      <c r="Y15" s="11">
        <f t="shared" si="3"/>
        <v>2460.9287232818106</v>
      </c>
      <c r="Z15" s="11">
        <f t="shared" si="4"/>
        <v>2412.264688946404</v>
      </c>
      <c r="AA15" s="11">
        <f t="shared" si="5"/>
        <v>2509.5927576172171</v>
      </c>
      <c r="AB15">
        <v>4</v>
      </c>
    </row>
    <row r="16" spans="1:28">
      <c r="A16" s="2" t="s">
        <v>11</v>
      </c>
      <c r="B16" t="s">
        <v>5</v>
      </c>
      <c r="C16" s="10">
        <v>6829.73</v>
      </c>
      <c r="D16">
        <v>105</v>
      </c>
      <c r="E16" t="s">
        <v>5</v>
      </c>
      <c r="F16" t="s">
        <v>5</v>
      </c>
      <c r="G16" s="12">
        <v>6440.4679999999998</v>
      </c>
      <c r="H16" s="12">
        <v>354</v>
      </c>
      <c r="I16" t="s">
        <v>5</v>
      </c>
      <c r="J16" t="s">
        <v>5</v>
      </c>
      <c r="K16" s="1">
        <v>2.58E-2</v>
      </c>
      <c r="L16">
        <v>9106.99</v>
      </c>
      <c r="M16">
        <v>8856.27</v>
      </c>
      <c r="N16">
        <v>9304.5</v>
      </c>
      <c r="O16">
        <v>97</v>
      </c>
      <c r="P16">
        <v>0.81306810115604</v>
      </c>
      <c r="Q16" s="11">
        <f t="shared" si="0"/>
        <v>71.824649745506335</v>
      </c>
      <c r="R16" s="11">
        <f t="shared" si="1"/>
        <v>69.847281132584456</v>
      </c>
      <c r="S16" s="11">
        <f t="shared" si="2"/>
        <v>73.382363827901827</v>
      </c>
      <c r="T16" s="10">
        <v>8701.69</v>
      </c>
      <c r="U16" s="10">
        <v>8439.0300000000007</v>
      </c>
      <c r="V16" s="10">
        <v>8908.7999999999993</v>
      </c>
      <c r="W16">
        <v>357</v>
      </c>
      <c r="X16">
        <v>0.57929421865491904</v>
      </c>
      <c r="Y16" s="11">
        <f t="shared" si="3"/>
        <v>179.95794193012543</v>
      </c>
      <c r="Z16" s="11">
        <f t="shared" si="4"/>
        <v>174.52592205497854</v>
      </c>
      <c r="AA16" s="11">
        <f t="shared" si="5"/>
        <v>184.24114316496005</v>
      </c>
      <c r="AB16">
        <v>1</v>
      </c>
    </row>
    <row r="17" spans="1:28">
      <c r="A17" s="2" t="s">
        <v>12</v>
      </c>
      <c r="B17">
        <v>0.50648984897251803</v>
      </c>
      <c r="C17" s="10">
        <v>16293.68</v>
      </c>
      <c r="D17">
        <v>424</v>
      </c>
      <c r="E17">
        <v>15.579067037733701</v>
      </c>
      <c r="F17">
        <f t="shared" si="6"/>
        <v>10762.830119682547</v>
      </c>
      <c r="G17" s="12">
        <v>16018.324000000001</v>
      </c>
      <c r="H17" s="12">
        <v>624</v>
      </c>
      <c r="I17">
        <v>11.5239097816289</v>
      </c>
      <c r="J17">
        <f t="shared" si="7"/>
        <v>11518.648167243422</v>
      </c>
      <c r="K17" s="1">
        <v>0.253</v>
      </c>
      <c r="L17">
        <v>19706.63</v>
      </c>
      <c r="M17">
        <v>19312.419999999998</v>
      </c>
      <c r="N17">
        <v>20100.830000000002</v>
      </c>
      <c r="O17">
        <v>416</v>
      </c>
      <c r="P17">
        <v>7.8343460121725803</v>
      </c>
      <c r="Q17" s="11">
        <f t="shared" si="0"/>
        <v>6422.5640192005985</v>
      </c>
      <c r="R17" s="11">
        <f t="shared" si="1"/>
        <v>6294.0875134759226</v>
      </c>
      <c r="S17" s="11">
        <f t="shared" si="2"/>
        <v>6551.0372658373335</v>
      </c>
      <c r="T17" s="10">
        <v>19466.3</v>
      </c>
      <c r="U17" s="10">
        <v>19050.38</v>
      </c>
      <c r="V17" s="10">
        <v>19882.22</v>
      </c>
      <c r="W17">
        <v>534</v>
      </c>
      <c r="X17">
        <v>5.7794942971563801</v>
      </c>
      <c r="Y17" s="11">
        <f t="shared" si="3"/>
        <v>6007.7867492816622</v>
      </c>
      <c r="Z17" s="11">
        <f t="shared" si="4"/>
        <v>5879.4234411665493</v>
      </c>
      <c r="AA17" s="11">
        <f t="shared" si="5"/>
        <v>6136.1500573967751</v>
      </c>
      <c r="AB17">
        <v>5</v>
      </c>
    </row>
    <row r="18" spans="1:28">
      <c r="A18" s="2" t="s">
        <v>13</v>
      </c>
      <c r="B18">
        <v>0.131583673663522</v>
      </c>
      <c r="C18" s="10">
        <v>8159.81</v>
      </c>
      <c r="D18">
        <v>106</v>
      </c>
      <c r="E18">
        <v>4.09025810853307</v>
      </c>
      <c r="F18">
        <f t="shared" si="6"/>
        <v>353.78272757584585</v>
      </c>
      <c r="G18" s="12">
        <v>7987.2529999999997</v>
      </c>
      <c r="H18" s="12">
        <v>227</v>
      </c>
      <c r="I18">
        <v>2.9979392618463701</v>
      </c>
      <c r="J18">
        <f t="shared" si="7"/>
        <v>543.55829554010461</v>
      </c>
      <c r="K18" s="1">
        <v>0.26700000000000002</v>
      </c>
      <c r="L18">
        <v>9624.24</v>
      </c>
      <c r="M18">
        <v>9412.16</v>
      </c>
      <c r="N18">
        <v>9836.33</v>
      </c>
      <c r="O18">
        <v>118</v>
      </c>
      <c r="P18">
        <v>8.2595456584097207</v>
      </c>
      <c r="Q18" s="11">
        <f t="shared" si="0"/>
        <v>938.00382654841928</v>
      </c>
      <c r="R18" s="11">
        <f t="shared" si="1"/>
        <v>917.33395011824007</v>
      </c>
      <c r="S18" s="11">
        <f t="shared" si="2"/>
        <v>958.6746776049863</v>
      </c>
      <c r="T18" s="10">
        <v>9474.99</v>
      </c>
      <c r="U18" s="10">
        <v>9254.48</v>
      </c>
      <c r="V18" s="10">
        <v>9695.5</v>
      </c>
      <c r="W18">
        <v>211</v>
      </c>
      <c r="X18">
        <v>6.0758014638568598</v>
      </c>
      <c r="Y18" s="11">
        <f t="shared" si="3"/>
        <v>1214.6881361638141</v>
      </c>
      <c r="Z18" s="11">
        <f t="shared" si="4"/>
        <v>1186.4188840690381</v>
      </c>
      <c r="AA18" s="11">
        <f t="shared" si="5"/>
        <v>1242.9573882585903</v>
      </c>
      <c r="AB18">
        <v>4</v>
      </c>
    </row>
    <row r="19" spans="1:28">
      <c r="A19" s="2" t="s">
        <v>14</v>
      </c>
      <c r="B19">
        <v>0.270544633817077</v>
      </c>
      <c r="C19" s="10">
        <v>633381.24</v>
      </c>
      <c r="D19">
        <v>261</v>
      </c>
      <c r="E19">
        <v>8.0933608945191295</v>
      </c>
      <c r="F19">
        <f t="shared" si="6"/>
        <v>133793.37523350271</v>
      </c>
      <c r="G19" s="12">
        <v>670338.75699999998</v>
      </c>
      <c r="H19" s="12">
        <v>651</v>
      </c>
      <c r="I19">
        <v>6.38750619266757</v>
      </c>
      <c r="J19">
        <f t="shared" si="7"/>
        <v>278744.72179512004</v>
      </c>
      <c r="K19" s="1">
        <v>0.64900000000000002</v>
      </c>
      <c r="L19">
        <v>697641.06</v>
      </c>
      <c r="M19">
        <v>683644.04</v>
      </c>
      <c r="N19">
        <v>711638.13</v>
      </c>
      <c r="O19">
        <v>259</v>
      </c>
      <c r="P19">
        <v>19.235546134543501</v>
      </c>
      <c r="Q19" s="11">
        <f t="shared" si="0"/>
        <v>347565.2259900294</v>
      </c>
      <c r="R19" s="11">
        <f t="shared" si="1"/>
        <v>340591.9015995657</v>
      </c>
      <c r="S19" s="11">
        <f t="shared" si="2"/>
        <v>354538.57529052539</v>
      </c>
      <c r="T19" s="10">
        <v>741194.63</v>
      </c>
      <c r="U19" s="10">
        <v>725214.12</v>
      </c>
      <c r="V19" s="10">
        <v>757175.18</v>
      </c>
      <c r="W19">
        <v>697</v>
      </c>
      <c r="X19">
        <v>15.2192809208165</v>
      </c>
      <c r="Y19" s="11">
        <f t="shared" si="3"/>
        <v>786247.31558065396</v>
      </c>
      <c r="Z19" s="11">
        <f t="shared" si="4"/>
        <v>769295.4481755842</v>
      </c>
      <c r="AA19" s="11">
        <f t="shared" si="5"/>
        <v>803199.22541707894</v>
      </c>
      <c r="AB19">
        <v>3</v>
      </c>
    </row>
    <row r="20" spans="1:28">
      <c r="A20" s="2" t="s">
        <v>15</v>
      </c>
      <c r="B20">
        <v>2.5856153568179201E-2</v>
      </c>
      <c r="C20" s="10">
        <v>21909.66</v>
      </c>
      <c r="D20">
        <v>104</v>
      </c>
      <c r="E20">
        <v>0.80573349562690899</v>
      </c>
      <c r="F20">
        <f t="shared" si="6"/>
        <v>183.59480817388945</v>
      </c>
      <c r="G20" s="12">
        <v>21375.977999999999</v>
      </c>
      <c r="H20" s="12">
        <v>210</v>
      </c>
      <c r="I20">
        <v>0.58814188885196195</v>
      </c>
      <c r="J20">
        <f t="shared" si="7"/>
        <v>264.0142696165376</v>
      </c>
      <c r="K20" s="1">
        <v>2.7900000000000001E-2</v>
      </c>
      <c r="L20">
        <v>26410.73</v>
      </c>
      <c r="M20">
        <v>25790.27</v>
      </c>
      <c r="N20">
        <v>27031.200000000001</v>
      </c>
      <c r="O20">
        <v>95</v>
      </c>
      <c r="P20">
        <v>0.872410745834867</v>
      </c>
      <c r="Q20" s="11">
        <f t="shared" si="0"/>
        <v>218.88954424476134</v>
      </c>
      <c r="R20" s="11">
        <f t="shared" si="1"/>
        <v>213.74723251683466</v>
      </c>
      <c r="S20" s="11">
        <f t="shared" si="2"/>
        <v>224.03193885170884</v>
      </c>
      <c r="T20" s="10">
        <v>25443.74</v>
      </c>
      <c r="U20" s="10">
        <v>24795.77</v>
      </c>
      <c r="V20" s="10">
        <v>26091.72</v>
      </c>
      <c r="W20">
        <v>165</v>
      </c>
      <c r="X20">
        <v>0.63298006464568601</v>
      </c>
      <c r="Y20" s="11">
        <f t="shared" si="3"/>
        <v>265.73877313546245</v>
      </c>
      <c r="Z20" s="11">
        <f t="shared" si="4"/>
        <v>258.9712636094028</v>
      </c>
      <c r="AA20" s="11">
        <f t="shared" si="5"/>
        <v>272.50638710323278</v>
      </c>
      <c r="AB20">
        <v>4</v>
      </c>
    </row>
    <row r="21" spans="1:28">
      <c r="A21" s="2" t="s">
        <v>16</v>
      </c>
      <c r="B21">
        <v>7.5416479063484906E-2</v>
      </c>
      <c r="C21" s="10">
        <v>2302.81</v>
      </c>
      <c r="D21">
        <v>188</v>
      </c>
      <c r="E21">
        <v>2.4048233347290902</v>
      </c>
      <c r="F21">
        <f t="shared" si="6"/>
        <v>104.11160300081293</v>
      </c>
      <c r="G21" s="12">
        <v>2139.1950000000002</v>
      </c>
      <c r="H21" s="12">
        <v>880</v>
      </c>
      <c r="I21">
        <v>1.6737150452509499</v>
      </c>
      <c r="J21">
        <f t="shared" si="7"/>
        <v>315.07545134785329</v>
      </c>
      <c r="K21" s="1">
        <v>7.9699999999999993E-2</v>
      </c>
      <c r="L21">
        <v>2068.5100000000002</v>
      </c>
      <c r="M21">
        <v>2029.58</v>
      </c>
      <c r="N21">
        <v>2107.44</v>
      </c>
      <c r="O21">
        <v>226</v>
      </c>
      <c r="P21">
        <v>2.5398610998543401</v>
      </c>
      <c r="Q21" s="11">
        <f t="shared" si="0"/>
        <v>118.73425469070926</v>
      </c>
      <c r="R21" s="11">
        <f t="shared" si="1"/>
        <v>116.4996391775576</v>
      </c>
      <c r="S21" s="11">
        <f t="shared" si="2"/>
        <v>120.9688702038609</v>
      </c>
      <c r="T21" s="10">
        <v>1934.38</v>
      </c>
      <c r="U21" s="10">
        <v>1893.18</v>
      </c>
      <c r="V21" s="10">
        <v>1975.58</v>
      </c>
      <c r="W21">
        <v>758</v>
      </c>
      <c r="X21">
        <v>1.7695615057388501</v>
      </c>
      <c r="Y21" s="11">
        <f t="shared" si="3"/>
        <v>259.46373241871066</v>
      </c>
      <c r="Z21" s="11">
        <f t="shared" si="4"/>
        <v>253.93746261874847</v>
      </c>
      <c r="AA21" s="11">
        <f t="shared" si="5"/>
        <v>264.99000221867283</v>
      </c>
      <c r="AB21">
        <v>4</v>
      </c>
    </row>
    <row r="22" spans="1:28">
      <c r="A22" s="2" t="s">
        <v>17</v>
      </c>
      <c r="B22">
        <v>0.98307047857963203</v>
      </c>
      <c r="C22" s="10">
        <v>5237.5600000000004</v>
      </c>
      <c r="D22">
        <v>198</v>
      </c>
      <c r="E22">
        <v>29.905783456017499</v>
      </c>
      <c r="F22">
        <f t="shared" si="6"/>
        <v>3101.3400369184005</v>
      </c>
      <c r="G22" s="12">
        <v>4973.66</v>
      </c>
      <c r="H22" s="12">
        <v>751</v>
      </c>
      <c r="I22">
        <v>21.8105131354341</v>
      </c>
      <c r="J22">
        <f t="shared" si="7"/>
        <v>8146.7035647648554</v>
      </c>
      <c r="K22" s="1">
        <v>0.89700000000000002</v>
      </c>
      <c r="L22">
        <v>5388.81</v>
      </c>
      <c r="M22">
        <v>5287.18</v>
      </c>
      <c r="N22">
        <v>5490.45</v>
      </c>
      <c r="O22">
        <v>209</v>
      </c>
      <c r="P22">
        <v>27.2803547456103</v>
      </c>
      <c r="Q22" s="11">
        <f t="shared" si="0"/>
        <v>3072.4807527448679</v>
      </c>
      <c r="R22" s="11">
        <f t="shared" si="1"/>
        <v>3014.5354514814239</v>
      </c>
      <c r="S22" s="11">
        <f t="shared" si="2"/>
        <v>3130.4317556024534</v>
      </c>
      <c r="T22" s="10">
        <v>5224.12</v>
      </c>
      <c r="U22" s="10">
        <v>5116.66</v>
      </c>
      <c r="V22" s="10">
        <v>5331.58</v>
      </c>
      <c r="W22">
        <v>579</v>
      </c>
      <c r="X22">
        <v>20.0937435662604</v>
      </c>
      <c r="Y22" s="11">
        <f t="shared" si="3"/>
        <v>6077.8861903196548</v>
      </c>
      <c r="Z22" s="11">
        <f t="shared" si="4"/>
        <v>5952.8642440374579</v>
      </c>
      <c r="AA22" s="11">
        <f t="shared" si="5"/>
        <v>6202.9081366018518</v>
      </c>
      <c r="AB22">
        <v>4</v>
      </c>
    </row>
    <row r="23" spans="1:28">
      <c r="A23" s="2" t="s">
        <v>18</v>
      </c>
      <c r="B23">
        <v>0.67682369665308095</v>
      </c>
      <c r="C23" s="10">
        <v>2735.23</v>
      </c>
      <c r="D23">
        <v>475</v>
      </c>
      <c r="E23">
        <v>20.693857604139801</v>
      </c>
      <c r="F23">
        <f t="shared" si="6"/>
        <v>2688.6168563921369</v>
      </c>
      <c r="G23" s="12">
        <v>2684.203</v>
      </c>
      <c r="H23" s="12">
        <v>647</v>
      </c>
      <c r="I23">
        <v>15.3384639433086</v>
      </c>
      <c r="J23">
        <f t="shared" si="7"/>
        <v>2663.7993453017443</v>
      </c>
      <c r="K23" s="1">
        <v>0.44700000000000001</v>
      </c>
      <c r="L23">
        <v>2973.03</v>
      </c>
      <c r="M23">
        <v>2916.2</v>
      </c>
      <c r="N23">
        <v>3029.86</v>
      </c>
      <c r="O23">
        <v>456</v>
      </c>
      <c r="P23">
        <v>13.752957769623199</v>
      </c>
      <c r="Q23" s="11">
        <f t="shared" si="0"/>
        <v>1864.4907953247225</v>
      </c>
      <c r="R23" s="11">
        <f t="shared" si="1"/>
        <v>1828.8507204185478</v>
      </c>
      <c r="S23" s="11">
        <f t="shared" si="2"/>
        <v>1900.130870230897</v>
      </c>
      <c r="T23" s="10">
        <v>2940.06</v>
      </c>
      <c r="U23" s="10">
        <v>2880.06</v>
      </c>
      <c r="V23" s="10">
        <v>3000.05</v>
      </c>
      <c r="W23">
        <v>542</v>
      </c>
      <c r="X23">
        <v>10.217443911441199</v>
      </c>
      <c r="Y23" s="11">
        <f t="shared" si="3"/>
        <v>1628.1624795279322</v>
      </c>
      <c r="Z23" s="11">
        <f t="shared" si="4"/>
        <v>1594.9353519279255</v>
      </c>
      <c r="AA23" s="11">
        <f t="shared" si="5"/>
        <v>1661.384069273339</v>
      </c>
      <c r="AB23">
        <v>4</v>
      </c>
    </row>
    <row r="24" spans="1:28">
      <c r="A24" s="2" t="s">
        <v>19</v>
      </c>
      <c r="B24">
        <v>3.3017355437568702E-2</v>
      </c>
      <c r="C24" s="10">
        <v>4617.7299999999996</v>
      </c>
      <c r="D24">
        <v>84</v>
      </c>
      <c r="E24">
        <v>1.0162174451553501</v>
      </c>
      <c r="F24">
        <f t="shared" si="6"/>
        <v>39.417989377344604</v>
      </c>
      <c r="G24" s="12">
        <v>4619.8379999999997</v>
      </c>
      <c r="H24" s="12">
        <v>152</v>
      </c>
      <c r="I24">
        <v>0.76052165552252005</v>
      </c>
      <c r="J24">
        <f t="shared" si="7"/>
        <v>53.405000028888885</v>
      </c>
      <c r="K24" s="1">
        <v>2.9000000000000001E-2</v>
      </c>
      <c r="L24">
        <v>5855.03</v>
      </c>
      <c r="M24">
        <v>5713.65</v>
      </c>
      <c r="N24">
        <v>5996.41</v>
      </c>
      <c r="O24">
        <v>91</v>
      </c>
      <c r="P24">
        <v>0.89487183163364103</v>
      </c>
      <c r="Q24" s="11">
        <f t="shared" si="0"/>
        <v>47.679462925366245</v>
      </c>
      <c r="R24" s="11">
        <f t="shared" si="1"/>
        <v>46.528158411403339</v>
      </c>
      <c r="S24" s="11">
        <f t="shared" si="2"/>
        <v>48.830767439329165</v>
      </c>
      <c r="T24" s="10">
        <v>5776.97</v>
      </c>
      <c r="U24" s="10">
        <v>5629.5</v>
      </c>
      <c r="V24" s="10">
        <v>5924.44</v>
      </c>
      <c r="W24">
        <v>146</v>
      </c>
      <c r="X24">
        <v>0.66485186997152301</v>
      </c>
      <c r="Y24" s="11">
        <f t="shared" si="3"/>
        <v>56.076107886133087</v>
      </c>
      <c r="Z24" s="11">
        <f t="shared" si="4"/>
        <v>54.644640589268455</v>
      </c>
      <c r="AA24" s="11">
        <f t="shared" si="5"/>
        <v>57.507575182997705</v>
      </c>
      <c r="AB24">
        <v>3</v>
      </c>
    </row>
    <row r="25" spans="1:28">
      <c r="A25" s="2" t="s">
        <v>20</v>
      </c>
      <c r="B25">
        <v>0.52827473992088603</v>
      </c>
      <c r="C25" s="10">
        <v>2678.37</v>
      </c>
      <c r="D25">
        <v>149</v>
      </c>
      <c r="E25">
        <v>16.405983685877001</v>
      </c>
      <c r="F25">
        <f t="shared" si="6"/>
        <v>654.72528841866153</v>
      </c>
      <c r="G25" s="12">
        <v>2567.723</v>
      </c>
      <c r="H25" s="12">
        <v>485</v>
      </c>
      <c r="I25">
        <v>11.881085687497601</v>
      </c>
      <c r="J25">
        <f t="shared" si="7"/>
        <v>1479.6058437607824</v>
      </c>
      <c r="K25" s="1">
        <v>0.499</v>
      </c>
      <c r="L25">
        <v>2862.73</v>
      </c>
      <c r="M25">
        <v>2809.47</v>
      </c>
      <c r="N25">
        <v>2915.99</v>
      </c>
      <c r="O25">
        <v>167</v>
      </c>
      <c r="P25">
        <v>15.4515772791516</v>
      </c>
      <c r="Q25" s="11">
        <f t="shared" si="0"/>
        <v>738.70268686657266</v>
      </c>
      <c r="R25" s="11">
        <f t="shared" si="1"/>
        <v>724.95940506824945</v>
      </c>
      <c r="S25" s="11">
        <f t="shared" si="2"/>
        <v>752.44596866489564</v>
      </c>
      <c r="T25" s="10">
        <v>2806.39</v>
      </c>
      <c r="U25" s="10">
        <v>2750.65</v>
      </c>
      <c r="V25" s="10">
        <v>2862.13</v>
      </c>
      <c r="W25">
        <v>387</v>
      </c>
      <c r="X25">
        <v>11.2859732979749</v>
      </c>
      <c r="Y25" s="11">
        <f t="shared" si="3"/>
        <v>1225.7390087633364</v>
      </c>
      <c r="Z25" s="11">
        <f t="shared" si="4"/>
        <v>1201.3936068952892</v>
      </c>
      <c r="AA25" s="11">
        <f t="shared" si="5"/>
        <v>1250.0844106313834</v>
      </c>
      <c r="AB25">
        <v>5</v>
      </c>
    </row>
    <row r="26" spans="1:28">
      <c r="A26" s="2" t="s">
        <v>21</v>
      </c>
      <c r="B26">
        <v>0.10337094920688999</v>
      </c>
      <c r="C26" s="10">
        <v>32184.93</v>
      </c>
      <c r="D26">
        <v>144</v>
      </c>
      <c r="E26">
        <v>3.23934010938641</v>
      </c>
      <c r="F26">
        <f t="shared" si="6"/>
        <v>1501.314259201833</v>
      </c>
      <c r="G26" s="12">
        <v>30994.425999999999</v>
      </c>
      <c r="H26" s="12">
        <v>624</v>
      </c>
      <c r="I26">
        <v>2.3363017299331399</v>
      </c>
      <c r="J26">
        <f t="shared" si="7"/>
        <v>4518.5294595220848</v>
      </c>
      <c r="K26" s="1">
        <v>5.9200000000000003E-2</v>
      </c>
      <c r="L26">
        <v>33915.68</v>
      </c>
      <c r="M26">
        <v>33308.49</v>
      </c>
      <c r="N26">
        <v>34522.870000000003</v>
      </c>
      <c r="O26">
        <v>173</v>
      </c>
      <c r="P26">
        <v>1.85294349817382</v>
      </c>
      <c r="Q26" s="11">
        <f t="shared" si="0"/>
        <v>1087.1984102390888</v>
      </c>
      <c r="R26" s="11">
        <f t="shared" si="1"/>
        <v>1067.734374645137</v>
      </c>
      <c r="S26" s="11">
        <f t="shared" si="2"/>
        <v>1106.6624458330405</v>
      </c>
      <c r="T26" s="10">
        <v>32926.269999999997</v>
      </c>
      <c r="U26" s="10">
        <v>32287.69</v>
      </c>
      <c r="V26" s="10">
        <v>33564.86</v>
      </c>
      <c r="W26">
        <v>583</v>
      </c>
      <c r="X26">
        <v>1.33986698040755</v>
      </c>
      <c r="Y26" s="11">
        <f t="shared" si="3"/>
        <v>2572.0107203253492</v>
      </c>
      <c r="Z26" s="11">
        <f t="shared" si="4"/>
        <v>2522.1285257802233</v>
      </c>
      <c r="AA26" s="11">
        <f t="shared" si="5"/>
        <v>2621.8936960129258</v>
      </c>
      <c r="AB26">
        <v>4</v>
      </c>
    </row>
    <row r="27" spans="1:28">
      <c r="A27" s="2" t="s">
        <v>22</v>
      </c>
      <c r="B27">
        <v>0.61065278231245501</v>
      </c>
      <c r="C27" s="10">
        <v>42171.17</v>
      </c>
      <c r="D27">
        <v>212</v>
      </c>
      <c r="E27">
        <v>18.9234832964117</v>
      </c>
      <c r="F27">
        <f t="shared" si="6"/>
        <v>16918.139139004928</v>
      </c>
      <c r="G27" s="12">
        <v>40298.252</v>
      </c>
      <c r="H27" s="12">
        <v>608</v>
      </c>
      <c r="I27">
        <v>13.6970544585408</v>
      </c>
      <c r="J27">
        <f t="shared" si="7"/>
        <v>33559.615015462441</v>
      </c>
      <c r="K27" s="1">
        <v>0.64500000000000002</v>
      </c>
      <c r="L27">
        <v>41706.35</v>
      </c>
      <c r="M27">
        <v>40927.120000000003</v>
      </c>
      <c r="N27">
        <v>42485.58</v>
      </c>
      <c r="O27">
        <v>259</v>
      </c>
      <c r="P27">
        <v>19.8666949712464</v>
      </c>
      <c r="Q27" s="11">
        <f t="shared" si="0"/>
        <v>21459.893945783697</v>
      </c>
      <c r="R27" s="11">
        <f t="shared" si="1"/>
        <v>21058.943175472388</v>
      </c>
      <c r="S27" s="11">
        <f t="shared" si="2"/>
        <v>21860.844716095002</v>
      </c>
      <c r="T27" s="10">
        <v>40748.699999999997</v>
      </c>
      <c r="U27" s="10">
        <v>39924.78</v>
      </c>
      <c r="V27" s="10">
        <v>41572.61</v>
      </c>
      <c r="W27">
        <v>572</v>
      </c>
      <c r="X27">
        <v>14.5473003939666</v>
      </c>
      <c r="Y27" s="11">
        <f t="shared" si="3"/>
        <v>33907.220751039458</v>
      </c>
      <c r="Z27" s="11">
        <f t="shared" si="4"/>
        <v>33221.632319477307</v>
      </c>
      <c r="AA27" s="11">
        <f t="shared" si="5"/>
        <v>34592.800861545773</v>
      </c>
      <c r="AB27">
        <v>4</v>
      </c>
    </row>
    <row r="28" spans="1:28">
      <c r="A28" s="2" t="s">
        <v>23</v>
      </c>
      <c r="B28">
        <v>0.47295453647725</v>
      </c>
      <c r="C28" s="10">
        <v>5546.9</v>
      </c>
      <c r="D28">
        <v>133</v>
      </c>
      <c r="E28">
        <v>14.578187206559999</v>
      </c>
      <c r="F28">
        <f t="shared" si="6"/>
        <v>1075.4878299937</v>
      </c>
      <c r="G28" s="12">
        <v>5440.4139999999998</v>
      </c>
      <c r="H28" s="12">
        <v>724</v>
      </c>
      <c r="I28">
        <v>10.755071440356501</v>
      </c>
      <c r="J28">
        <f t="shared" si="7"/>
        <v>4236.2717854223738</v>
      </c>
      <c r="K28" s="1">
        <v>0.47399999999999998</v>
      </c>
      <c r="L28">
        <v>5555.37</v>
      </c>
      <c r="M28">
        <v>5455.07</v>
      </c>
      <c r="N28">
        <v>5655.67</v>
      </c>
      <c r="O28">
        <v>152</v>
      </c>
      <c r="P28">
        <v>14.671047698654601</v>
      </c>
      <c r="Q28" s="11">
        <f t="shared" si="0"/>
        <v>1238.847093455857</v>
      </c>
      <c r="R28" s="11">
        <f t="shared" si="1"/>
        <v>1216.4802009763962</v>
      </c>
      <c r="S28" s="11">
        <f t="shared" si="2"/>
        <v>1261.2139859353179</v>
      </c>
      <c r="T28" s="10">
        <v>5389.25</v>
      </c>
      <c r="U28" s="10">
        <v>5282.51</v>
      </c>
      <c r="V28" s="10">
        <v>5495.98</v>
      </c>
      <c r="W28">
        <v>657</v>
      </c>
      <c r="X28">
        <v>10.719410209412899</v>
      </c>
      <c r="Y28" s="11">
        <f t="shared" si="3"/>
        <v>3795.461502649855</v>
      </c>
      <c r="Z28" s="11">
        <f t="shared" si="4"/>
        <v>3720.288229783901</v>
      </c>
      <c r="AA28" s="11">
        <f t="shared" si="5"/>
        <v>3870.6277328633028</v>
      </c>
      <c r="AB28">
        <v>4</v>
      </c>
    </row>
    <row r="29" spans="1:28">
      <c r="A29" s="2" t="s">
        <v>24</v>
      </c>
      <c r="B29">
        <v>1.06139052237824E-2</v>
      </c>
      <c r="C29" s="10">
        <v>6673.51</v>
      </c>
      <c r="D29">
        <v>60</v>
      </c>
      <c r="E29">
        <v>0.33300347417028098</v>
      </c>
      <c r="F29">
        <f t="shared" si="6"/>
        <v>13.33381208946067</v>
      </c>
      <c r="G29" s="12">
        <v>6422.5169999999998</v>
      </c>
      <c r="H29" s="12">
        <v>103</v>
      </c>
      <c r="I29">
        <v>0.23975605544514</v>
      </c>
      <c r="J29">
        <f t="shared" si="7"/>
        <v>15.86032462207835</v>
      </c>
      <c r="K29" s="1">
        <v>2.0400000000000001E-2</v>
      </c>
      <c r="L29">
        <v>9925.09</v>
      </c>
      <c r="M29">
        <v>9684.1</v>
      </c>
      <c r="N29">
        <v>10166.08</v>
      </c>
      <c r="O29">
        <v>48</v>
      </c>
      <c r="P29">
        <v>0.63897514397281496</v>
      </c>
      <c r="Q29" s="11">
        <f t="shared" si="0"/>
        <v>30.441051896127099</v>
      </c>
      <c r="R29" s="11">
        <f t="shared" si="1"/>
        <v>29.701916120386262</v>
      </c>
      <c r="S29" s="11">
        <f t="shared" si="2"/>
        <v>31.180187671867944</v>
      </c>
      <c r="T29" s="10">
        <v>9647.41</v>
      </c>
      <c r="U29" s="10">
        <v>9395.5400000000009</v>
      </c>
      <c r="V29" s="10">
        <v>9899.2999999999993</v>
      </c>
      <c r="W29">
        <v>87</v>
      </c>
      <c r="X29">
        <v>0.46287009518216199</v>
      </c>
      <c r="Y29" s="11">
        <f t="shared" si="3"/>
        <v>38.849828989163669</v>
      </c>
      <c r="Z29" s="11">
        <f t="shared" si="4"/>
        <v>37.835556098563956</v>
      </c>
      <c r="AA29" s="11">
        <f t="shared" si="5"/>
        <v>39.864182419159953</v>
      </c>
      <c r="AB29">
        <v>4</v>
      </c>
    </row>
    <row r="30" spans="1:28">
      <c r="A30" s="2" t="s">
        <v>25</v>
      </c>
      <c r="B30" t="s">
        <v>5</v>
      </c>
      <c r="C30" s="10">
        <v>3703.2</v>
      </c>
      <c r="D30">
        <v>64</v>
      </c>
      <c r="E30" t="s">
        <v>5</v>
      </c>
      <c r="F30" t="s">
        <v>5</v>
      </c>
      <c r="G30" s="12">
        <v>3670.2260000000001</v>
      </c>
      <c r="H30" s="12">
        <v>117</v>
      </c>
      <c r="I30" t="s">
        <v>5</v>
      </c>
      <c r="J30" t="s">
        <v>5</v>
      </c>
      <c r="K30" s="1">
        <v>2.4599999999999999E-3</v>
      </c>
      <c r="L30">
        <v>5240.82</v>
      </c>
      <c r="M30">
        <v>5107.3900000000003</v>
      </c>
      <c r="N30">
        <v>5374.26</v>
      </c>
      <c r="O30">
        <v>63</v>
      </c>
      <c r="P30">
        <v>7.5807184452267903E-2</v>
      </c>
      <c r="Q30" s="11">
        <f t="shared" si="0"/>
        <v>2.5029383930531486</v>
      </c>
      <c r="R30" s="11">
        <f t="shared" si="1"/>
        <v>2.439214191537912</v>
      </c>
      <c r="S30" s="11">
        <f t="shared" si="2"/>
        <v>2.5666673704210057</v>
      </c>
      <c r="T30" s="10">
        <v>5214.03</v>
      </c>
      <c r="U30" s="10">
        <v>5075.1400000000003</v>
      </c>
      <c r="V30" s="10">
        <v>5352.92</v>
      </c>
      <c r="W30">
        <v>112</v>
      </c>
      <c r="X30">
        <v>5.6373009242249798E-2</v>
      </c>
      <c r="Y30" s="11">
        <f t="shared" si="3"/>
        <v>3.2920222874489182</v>
      </c>
      <c r="Z30" s="11">
        <f t="shared" si="4"/>
        <v>3.2043302382079704</v>
      </c>
      <c r="AA30" s="11">
        <f t="shared" si="5"/>
        <v>3.3797143366898665</v>
      </c>
      <c r="AB30">
        <v>2</v>
      </c>
    </row>
    <row r="31" spans="1:28">
      <c r="A31" s="2" t="s">
        <v>26</v>
      </c>
      <c r="B31">
        <v>0.11740778908433699</v>
      </c>
      <c r="C31" s="10">
        <v>5300.47</v>
      </c>
      <c r="D31">
        <v>332</v>
      </c>
      <c r="E31">
        <v>3.7900631211011002</v>
      </c>
      <c r="F31">
        <f t="shared" si="6"/>
        <v>666.95864693389126</v>
      </c>
      <c r="G31" s="12">
        <v>4786.5929999999998</v>
      </c>
      <c r="H31" s="12">
        <v>1009</v>
      </c>
      <c r="I31">
        <v>2.5689786198787998</v>
      </c>
      <c r="J31">
        <f t="shared" si="7"/>
        <v>1240.732497477308</v>
      </c>
      <c r="K31" s="1">
        <v>0.12</v>
      </c>
      <c r="L31">
        <v>4934.22</v>
      </c>
      <c r="M31">
        <v>4839.8500000000004</v>
      </c>
      <c r="N31">
        <v>5028.6000000000004</v>
      </c>
      <c r="O31">
        <v>347</v>
      </c>
      <c r="P31">
        <v>3.8782593216575201</v>
      </c>
      <c r="Q31" s="11">
        <f t="shared" si="0"/>
        <v>664.02560944078107</v>
      </c>
      <c r="R31" s="11">
        <f t="shared" si="1"/>
        <v>651.32571021396802</v>
      </c>
      <c r="S31" s="11">
        <f t="shared" si="2"/>
        <v>676.72685442357908</v>
      </c>
      <c r="T31" s="10">
        <v>4505.24</v>
      </c>
      <c r="U31" s="10">
        <v>4405.28</v>
      </c>
      <c r="V31" s="10">
        <v>4605.2</v>
      </c>
      <c r="W31">
        <v>801</v>
      </c>
      <c r="X31">
        <v>2.6369173594269402</v>
      </c>
      <c r="Y31" s="11">
        <f t="shared" si="3"/>
        <v>951.58363970720859</v>
      </c>
      <c r="Z31" s="11">
        <f t="shared" si="4"/>
        <v>930.4703803414186</v>
      </c>
      <c r="AA31" s="11">
        <f t="shared" si="5"/>
        <v>972.69689907299892</v>
      </c>
      <c r="AB31">
        <v>5</v>
      </c>
    </row>
    <row r="32" spans="1:28">
      <c r="A32" s="2" t="s">
        <v>27</v>
      </c>
      <c r="B32">
        <v>0</v>
      </c>
      <c r="C32" s="10">
        <v>147.94999999999999</v>
      </c>
      <c r="D32">
        <v>433</v>
      </c>
      <c r="E32">
        <v>0</v>
      </c>
      <c r="F32">
        <f t="shared" si="6"/>
        <v>0</v>
      </c>
      <c r="G32" s="12">
        <v>148.78700000000001</v>
      </c>
      <c r="H32" s="12">
        <v>424</v>
      </c>
      <c r="I32">
        <v>0</v>
      </c>
      <c r="J32">
        <f t="shared" si="7"/>
        <v>0</v>
      </c>
      <c r="K32" s="1">
        <v>0</v>
      </c>
      <c r="L32">
        <v>176.5</v>
      </c>
      <c r="M32">
        <v>172.84</v>
      </c>
      <c r="N32">
        <v>180.15</v>
      </c>
      <c r="O32">
        <v>456</v>
      </c>
      <c r="P32">
        <v>0</v>
      </c>
      <c r="Q32" s="11">
        <f t="shared" si="0"/>
        <v>0</v>
      </c>
      <c r="R32" s="11">
        <f t="shared" si="1"/>
        <v>0</v>
      </c>
      <c r="S32" s="11">
        <f t="shared" si="2"/>
        <v>0</v>
      </c>
      <c r="T32" s="10">
        <v>178.69</v>
      </c>
      <c r="U32" s="10">
        <v>174.84</v>
      </c>
      <c r="V32" s="10">
        <v>182.54</v>
      </c>
      <c r="W32">
        <v>413</v>
      </c>
      <c r="X32">
        <v>0</v>
      </c>
      <c r="Y32" s="11">
        <f t="shared" si="3"/>
        <v>0</v>
      </c>
      <c r="Z32" s="11">
        <f t="shared" si="4"/>
        <v>0</v>
      </c>
      <c r="AA32" s="11">
        <f t="shared" si="5"/>
        <v>0</v>
      </c>
      <c r="AB32">
        <v>5</v>
      </c>
    </row>
    <row r="33" spans="1:28">
      <c r="A33" s="2" t="s">
        <v>28</v>
      </c>
      <c r="B33">
        <v>6.4273996807432607E-2</v>
      </c>
      <c r="C33" s="10">
        <v>551056.67000000004</v>
      </c>
      <c r="D33">
        <v>36</v>
      </c>
      <c r="E33">
        <v>1.90724690021296</v>
      </c>
      <c r="F33">
        <f t="shared" si="6"/>
        <v>3783.6040525170342</v>
      </c>
      <c r="G33" s="12">
        <v>593062.00300000003</v>
      </c>
      <c r="H33" s="12">
        <v>102</v>
      </c>
      <c r="I33">
        <v>1.53357817400896</v>
      </c>
      <c r="J33">
        <f t="shared" si="7"/>
        <v>9276.970825075332</v>
      </c>
      <c r="K33" s="1">
        <v>0.14899999999999999</v>
      </c>
      <c r="L33">
        <v>700883.78</v>
      </c>
      <c r="M33">
        <v>684279.42</v>
      </c>
      <c r="N33">
        <v>717488.12</v>
      </c>
      <c r="O33">
        <v>38</v>
      </c>
      <c r="P33">
        <v>4.4133232953313204</v>
      </c>
      <c r="Q33" s="11">
        <f t="shared" si="0"/>
        <v>11754.261511656714</v>
      </c>
      <c r="R33" s="11">
        <f t="shared" si="1"/>
        <v>11475.795958246859</v>
      </c>
      <c r="S33" s="11">
        <f t="shared" si="2"/>
        <v>12032.726729654001</v>
      </c>
      <c r="T33" s="10">
        <v>750945.22</v>
      </c>
      <c r="U33" s="10">
        <v>732584.8</v>
      </c>
      <c r="V33" s="10">
        <v>769305.62</v>
      </c>
      <c r="W33">
        <v>106</v>
      </c>
      <c r="X33">
        <v>3.5437111080862098</v>
      </c>
      <c r="Y33" s="11">
        <f t="shared" si="3"/>
        <v>28208.008927389368</v>
      </c>
      <c r="Z33" s="11">
        <f t="shared" si="4"/>
        <v>27518.330269776216</v>
      </c>
      <c r="AA33" s="11">
        <f t="shared" si="5"/>
        <v>28897.686833735774</v>
      </c>
      <c r="AB33">
        <v>2</v>
      </c>
    </row>
    <row r="34" spans="1:28">
      <c r="A34" s="2" t="s">
        <v>29</v>
      </c>
      <c r="B34">
        <v>3.8171786824674599E-2</v>
      </c>
      <c r="C34" s="10">
        <v>112891.72</v>
      </c>
      <c r="D34">
        <v>38</v>
      </c>
      <c r="E34">
        <v>1.1703536182300001</v>
      </c>
      <c r="F34">
        <f t="shared" si="6"/>
        <v>502.06828528679068</v>
      </c>
      <c r="G34" s="12">
        <v>113821.014</v>
      </c>
      <c r="H34" s="12">
        <v>141</v>
      </c>
      <c r="I34">
        <v>0.88261525576412703</v>
      </c>
      <c r="J34">
        <f t="shared" si="7"/>
        <v>1416.4883036994861</v>
      </c>
      <c r="K34" s="1">
        <v>0.10199999999999999</v>
      </c>
      <c r="L34">
        <v>141812.65</v>
      </c>
      <c r="M34">
        <v>138510.29</v>
      </c>
      <c r="N34">
        <v>145115</v>
      </c>
      <c r="O34">
        <v>35</v>
      </c>
      <c r="P34">
        <v>3.10814182507964</v>
      </c>
      <c r="Q34" s="11">
        <f t="shared" si="0"/>
        <v>1542.7084007663307</v>
      </c>
      <c r="R34" s="11">
        <f t="shared" si="1"/>
        <v>1506.7836894351856</v>
      </c>
      <c r="S34" s="11">
        <f t="shared" si="2"/>
        <v>1578.6330033125116</v>
      </c>
      <c r="T34" s="10">
        <v>142938.39000000001</v>
      </c>
      <c r="U34" s="10">
        <v>139487.60999999999</v>
      </c>
      <c r="V34" s="10">
        <v>146389.17000000001</v>
      </c>
      <c r="W34">
        <v>122</v>
      </c>
      <c r="X34">
        <v>2.3591446004538099</v>
      </c>
      <c r="Y34" s="11">
        <f t="shared" si="3"/>
        <v>4113.990437785942</v>
      </c>
      <c r="Z34" s="11">
        <f t="shared" si="4"/>
        <v>4014.6715919328235</v>
      </c>
      <c r="AA34" s="11">
        <f t="shared" si="5"/>
        <v>4213.3092836390606</v>
      </c>
      <c r="AB34">
        <v>2</v>
      </c>
    </row>
    <row r="35" spans="1:28">
      <c r="A35" s="2" t="s">
        <v>30</v>
      </c>
      <c r="B35">
        <v>0.21995647025395201</v>
      </c>
      <c r="C35" s="10">
        <v>2082.08</v>
      </c>
      <c r="D35">
        <v>310</v>
      </c>
      <c r="E35">
        <v>6.7677579623666597</v>
      </c>
      <c r="F35">
        <f t="shared" si="6"/>
        <v>436.82141844681558</v>
      </c>
      <c r="G35" s="12">
        <v>2077.8310000000001</v>
      </c>
      <c r="H35" s="12">
        <v>524</v>
      </c>
      <c r="I35">
        <v>5.0561865151529197</v>
      </c>
      <c r="J35">
        <f t="shared" si="7"/>
        <v>550.50921674745541</v>
      </c>
      <c r="K35" s="1">
        <v>0.19600000000000001</v>
      </c>
      <c r="L35">
        <v>2549.04</v>
      </c>
      <c r="M35">
        <v>2499.98</v>
      </c>
      <c r="N35">
        <v>2598.1</v>
      </c>
      <c r="O35">
        <v>291</v>
      </c>
      <c r="P35">
        <v>6.0614390639790798</v>
      </c>
      <c r="Q35" s="11">
        <f t="shared" si="0"/>
        <v>449.61975338087626</v>
      </c>
      <c r="R35" s="11">
        <f t="shared" si="1"/>
        <v>440.96616414694284</v>
      </c>
      <c r="S35" s="11">
        <f t="shared" si="2"/>
        <v>458.27334261480974</v>
      </c>
      <c r="T35" s="10">
        <v>2514.84</v>
      </c>
      <c r="U35" s="10">
        <v>2463.15</v>
      </c>
      <c r="V35" s="10">
        <v>2566.5300000000002</v>
      </c>
      <c r="W35">
        <v>461</v>
      </c>
      <c r="X35">
        <v>4.4678602427461396</v>
      </c>
      <c r="Y35" s="11">
        <f t="shared" si="3"/>
        <v>517.97746339720095</v>
      </c>
      <c r="Z35" s="11">
        <f t="shared" si="4"/>
        <v>507.33095901401902</v>
      </c>
      <c r="AA35" s="11">
        <f t="shared" si="5"/>
        <v>528.62396778038294</v>
      </c>
      <c r="AB35">
        <v>5</v>
      </c>
    </row>
    <row r="36" spans="1:28">
      <c r="A36" s="2" t="s">
        <v>31</v>
      </c>
      <c r="B36">
        <v>0.70706050417742905</v>
      </c>
      <c r="C36" s="10">
        <v>3511.39</v>
      </c>
      <c r="D36">
        <v>145</v>
      </c>
      <c r="E36">
        <v>21.6548967376932</v>
      </c>
      <c r="F36">
        <f t="shared" si="6"/>
        <v>1102.5624239086435</v>
      </c>
      <c r="G36" s="12">
        <v>3418.71</v>
      </c>
      <c r="H36" s="12">
        <v>400</v>
      </c>
      <c r="I36">
        <v>15.9592452842928</v>
      </c>
      <c r="J36">
        <f t="shared" si="7"/>
        <v>2182.4012578345851</v>
      </c>
      <c r="K36" s="1">
        <v>0.58499999999999996</v>
      </c>
      <c r="L36">
        <v>4680.38</v>
      </c>
      <c r="M36">
        <v>4589.05</v>
      </c>
      <c r="N36">
        <v>4771.7</v>
      </c>
      <c r="O36">
        <v>140</v>
      </c>
      <c r="P36">
        <v>17.9279371186025</v>
      </c>
      <c r="Q36" s="11">
        <f t="shared" si="0"/>
        <v>1174.733816636307</v>
      </c>
      <c r="R36" s="11">
        <f t="shared" si="1"/>
        <v>1151.8107976777192</v>
      </c>
      <c r="S36" s="11">
        <f t="shared" si="2"/>
        <v>1197.6543256836976</v>
      </c>
      <c r="T36" s="10">
        <v>4668.57</v>
      </c>
      <c r="U36" s="10">
        <v>4572.49</v>
      </c>
      <c r="V36" s="10">
        <v>4764.66</v>
      </c>
      <c r="W36">
        <v>347</v>
      </c>
      <c r="X36">
        <v>13.2906633911978</v>
      </c>
      <c r="Y36" s="11">
        <f t="shared" si="3"/>
        <v>2153.0792158720778</v>
      </c>
      <c r="Z36" s="11">
        <f t="shared" si="4"/>
        <v>2108.7684631017455</v>
      </c>
      <c r="AA36" s="11">
        <f t="shared" si="5"/>
        <v>2197.3945805026069</v>
      </c>
      <c r="AB36">
        <v>4</v>
      </c>
    </row>
    <row r="37" spans="1:28">
      <c r="A37" s="2" t="s">
        <v>32</v>
      </c>
      <c r="B37">
        <v>0.172166445366324</v>
      </c>
      <c r="C37" s="10">
        <v>29765.64</v>
      </c>
      <c r="D37">
        <v>163</v>
      </c>
      <c r="E37">
        <v>5.4303306179936204</v>
      </c>
      <c r="F37">
        <f t="shared" si="6"/>
        <v>2634.6874399756621</v>
      </c>
      <c r="G37" s="12">
        <v>28203.841</v>
      </c>
      <c r="H37" s="12">
        <v>657</v>
      </c>
      <c r="I37">
        <v>3.8601394906451301</v>
      </c>
      <c r="J37">
        <f t="shared" si="7"/>
        <v>7152.8089603808385</v>
      </c>
      <c r="K37" s="1">
        <v>0.186</v>
      </c>
      <c r="L37">
        <v>29916.19</v>
      </c>
      <c r="M37">
        <v>29425.15</v>
      </c>
      <c r="N37">
        <v>30407.22</v>
      </c>
      <c r="O37">
        <v>203</v>
      </c>
      <c r="P37">
        <v>5.8752151471661298</v>
      </c>
      <c r="Q37" s="11">
        <f t="shared" si="0"/>
        <v>3568.0102684600483</v>
      </c>
      <c r="R37" s="11">
        <f t="shared" si="1"/>
        <v>3509.4454658489994</v>
      </c>
      <c r="S37" s="11">
        <f t="shared" si="2"/>
        <v>3626.573878402422</v>
      </c>
      <c r="T37" s="10">
        <v>28706.85</v>
      </c>
      <c r="U37" s="10">
        <v>28185.15</v>
      </c>
      <c r="V37" s="10">
        <v>29228.54</v>
      </c>
      <c r="W37">
        <v>593</v>
      </c>
      <c r="X37">
        <v>4.1805146997084499</v>
      </c>
      <c r="Y37" s="11">
        <f t="shared" si="3"/>
        <v>7116.557918554402</v>
      </c>
      <c r="Z37" s="11">
        <f t="shared" si="4"/>
        <v>6987.2261295873159</v>
      </c>
      <c r="AA37" s="11">
        <f t="shared" si="5"/>
        <v>7245.8872284762738</v>
      </c>
      <c r="AB37">
        <v>5</v>
      </c>
    </row>
    <row r="38" spans="1:28">
      <c r="A38" s="2" t="s">
        <v>33</v>
      </c>
      <c r="B38">
        <v>0.31125472517668101</v>
      </c>
      <c r="C38" s="10">
        <v>65158.29</v>
      </c>
      <c r="D38">
        <v>175</v>
      </c>
      <c r="E38">
        <v>9.7248412270573308</v>
      </c>
      <c r="F38">
        <f t="shared" si="6"/>
        <v>11088.945435339754</v>
      </c>
      <c r="G38" s="12">
        <v>62614.707000000002</v>
      </c>
      <c r="H38" s="12">
        <v>608</v>
      </c>
      <c r="I38">
        <v>7.0232581195428496</v>
      </c>
      <c r="J38">
        <f t="shared" si="7"/>
        <v>26737.36235990523</v>
      </c>
      <c r="K38" s="1">
        <v>0.34200000000000003</v>
      </c>
      <c r="L38">
        <v>63729.08</v>
      </c>
      <c r="M38">
        <v>62685.8</v>
      </c>
      <c r="N38">
        <v>64772.36</v>
      </c>
      <c r="O38">
        <v>181</v>
      </c>
      <c r="P38">
        <v>10.696867441891101</v>
      </c>
      <c r="Q38" s="11">
        <f t="shared" si="0"/>
        <v>12338.797529261486</v>
      </c>
      <c r="R38" s="11">
        <f t="shared" si="1"/>
        <v>12136.804644909038</v>
      </c>
      <c r="S38" s="11">
        <f t="shared" si="2"/>
        <v>12540.790413613937</v>
      </c>
      <c r="T38" s="10">
        <v>60580.73</v>
      </c>
      <c r="U38" s="10">
        <v>59479.37</v>
      </c>
      <c r="V38" s="10">
        <v>61682.080000000002</v>
      </c>
      <c r="W38">
        <v>562</v>
      </c>
      <c r="X38">
        <v>7.6887725118518304</v>
      </c>
      <c r="Y38" s="11">
        <f t="shared" si="3"/>
        <v>26177.479578341769</v>
      </c>
      <c r="Z38" s="11">
        <f t="shared" si="4"/>
        <v>25701.571993398462</v>
      </c>
      <c r="AA38" s="11">
        <f t="shared" si="5"/>
        <v>26653.382842194922</v>
      </c>
      <c r="AB38">
        <v>4</v>
      </c>
    </row>
    <row r="39" spans="1:28">
      <c r="A39" s="2" t="s">
        <v>34</v>
      </c>
      <c r="B39">
        <v>0.76302091981206299</v>
      </c>
      <c r="C39" s="10">
        <v>7849.89</v>
      </c>
      <c r="D39">
        <v>95</v>
      </c>
      <c r="E39">
        <v>23.710057939662601</v>
      </c>
      <c r="F39">
        <f t="shared" si="6"/>
        <v>1768.1527938397915</v>
      </c>
      <c r="G39" s="12">
        <v>7297.1369999999997</v>
      </c>
      <c r="H39" s="12">
        <v>654</v>
      </c>
      <c r="I39">
        <v>16.865457448519301</v>
      </c>
      <c r="J39">
        <f t="shared" si="7"/>
        <v>8048.7488034463313</v>
      </c>
      <c r="K39" s="1">
        <v>0.69499999999999995</v>
      </c>
      <c r="L39">
        <v>10122.27</v>
      </c>
      <c r="M39">
        <v>9906.61</v>
      </c>
      <c r="N39">
        <v>10337.93</v>
      </c>
      <c r="O39">
        <v>76</v>
      </c>
      <c r="P39">
        <v>21.587027376727399</v>
      </c>
      <c r="Q39" s="11">
        <f t="shared" si="0"/>
        <v>1660.673868995161</v>
      </c>
      <c r="R39" s="11">
        <f t="shared" si="1"/>
        <v>1625.2923857322667</v>
      </c>
      <c r="S39" s="11">
        <f t="shared" si="2"/>
        <v>1696.0553522580551</v>
      </c>
      <c r="T39" s="10">
        <v>9487.99</v>
      </c>
      <c r="U39" s="10">
        <v>9260.14</v>
      </c>
      <c r="V39" s="10">
        <v>9715.84</v>
      </c>
      <c r="W39">
        <v>447</v>
      </c>
      <c r="X39">
        <v>15.4399547690346</v>
      </c>
      <c r="Y39" s="11">
        <f t="shared" si="3"/>
        <v>6548.287899272651</v>
      </c>
      <c r="Z39" s="11">
        <f t="shared" si="4"/>
        <v>6391.0335811452833</v>
      </c>
      <c r="AA39" s="11">
        <f t="shared" si="5"/>
        <v>6705.5422174000169</v>
      </c>
      <c r="AB39">
        <v>4</v>
      </c>
    </row>
    <row r="40" spans="1:28">
      <c r="A40" s="2" t="s">
        <v>35</v>
      </c>
      <c r="B40" t="s">
        <v>5</v>
      </c>
      <c r="C40" s="10">
        <v>18138.66</v>
      </c>
      <c r="D40">
        <v>35</v>
      </c>
      <c r="E40" t="s">
        <v>5</v>
      </c>
      <c r="F40" t="s">
        <v>5</v>
      </c>
      <c r="G40" s="12">
        <v>17909.624</v>
      </c>
      <c r="H40" s="12">
        <v>48</v>
      </c>
      <c r="I40" t="s">
        <v>5</v>
      </c>
      <c r="J40" t="s">
        <v>5</v>
      </c>
      <c r="K40" t="e">
        <v>#VALUE!</v>
      </c>
      <c r="L40">
        <v>30210.37</v>
      </c>
      <c r="M40">
        <v>29523.72</v>
      </c>
      <c r="N40">
        <v>30897.02</v>
      </c>
      <c r="O40">
        <v>36</v>
      </c>
      <c r="P40" t="s">
        <v>5</v>
      </c>
      <c r="Q40" s="11" t="s">
        <v>5</v>
      </c>
      <c r="R40" s="11" t="s">
        <v>5</v>
      </c>
      <c r="S40" s="11" t="s">
        <v>5</v>
      </c>
      <c r="T40" s="10">
        <v>29852.79</v>
      </c>
      <c r="U40" s="10">
        <v>29151.66</v>
      </c>
      <c r="V40" s="10">
        <v>30553.93</v>
      </c>
      <c r="W40">
        <v>49</v>
      </c>
      <c r="X40" t="s">
        <v>5</v>
      </c>
      <c r="Y40" s="11" t="s">
        <v>5</v>
      </c>
      <c r="Z40" s="11" t="s">
        <v>5</v>
      </c>
      <c r="AA40" s="11" t="s">
        <v>5</v>
      </c>
      <c r="AB40">
        <v>1</v>
      </c>
    </row>
    <row r="41" spans="1:28">
      <c r="A41" s="2" t="s">
        <v>36</v>
      </c>
      <c r="B41">
        <v>0.41521806123749899</v>
      </c>
      <c r="C41" s="10">
        <v>24012.639999999999</v>
      </c>
      <c r="D41">
        <v>192</v>
      </c>
      <c r="E41">
        <v>12.6771541092428</v>
      </c>
      <c r="F41">
        <f t="shared" si="6"/>
        <v>5844.7092067155463</v>
      </c>
      <c r="G41" s="12">
        <v>24171.919999999998</v>
      </c>
      <c r="H41" s="12">
        <v>694</v>
      </c>
      <c r="I41">
        <v>9.5616102519951998</v>
      </c>
      <c r="J41">
        <f t="shared" si="7"/>
        <v>16039.899978919098</v>
      </c>
      <c r="K41" s="1">
        <v>0.55900000000000005</v>
      </c>
      <c r="L41">
        <v>26131.48</v>
      </c>
      <c r="M41">
        <v>25610.04</v>
      </c>
      <c r="N41">
        <v>26652.93</v>
      </c>
      <c r="O41">
        <v>224</v>
      </c>
      <c r="P41">
        <v>17.012461259216899</v>
      </c>
      <c r="Q41" s="11">
        <f t="shared" si="0"/>
        <v>9958.1617216704271</v>
      </c>
      <c r="R41" s="11">
        <f t="shared" si="1"/>
        <v>9759.4518189726914</v>
      </c>
      <c r="S41" s="11">
        <f t="shared" si="2"/>
        <v>10156.875435159485</v>
      </c>
      <c r="T41" s="10">
        <v>26087.86</v>
      </c>
      <c r="U41" s="10">
        <v>25530.02</v>
      </c>
      <c r="V41" s="10">
        <v>26645.71</v>
      </c>
      <c r="W41">
        <v>689</v>
      </c>
      <c r="X41">
        <v>12.804634161725399</v>
      </c>
      <c r="Y41" s="11">
        <f t="shared" si="3"/>
        <v>23015.735181663131</v>
      </c>
      <c r="Z41" s="11">
        <f t="shared" si="4"/>
        <v>22523.586814041602</v>
      </c>
      <c r="AA41" s="11">
        <f t="shared" si="5"/>
        <v>23507.892371677597</v>
      </c>
      <c r="AB41">
        <v>3</v>
      </c>
    </row>
    <row r="42" spans="1:28">
      <c r="A42" s="2" t="s">
        <v>37</v>
      </c>
      <c r="B42" t="s">
        <v>5</v>
      </c>
      <c r="C42" s="10">
        <v>2900.07</v>
      </c>
      <c r="D42">
        <v>118</v>
      </c>
      <c r="E42" t="s">
        <v>5</v>
      </c>
      <c r="F42" t="s">
        <v>5</v>
      </c>
      <c r="G42" s="12">
        <v>2853.96</v>
      </c>
      <c r="H42" s="12">
        <v>349</v>
      </c>
      <c r="I42" t="s">
        <v>5</v>
      </c>
      <c r="J42" t="s">
        <v>5</v>
      </c>
      <c r="K42" s="1">
        <v>0.188</v>
      </c>
      <c r="L42">
        <v>3815.53</v>
      </c>
      <c r="M42">
        <v>3719.32</v>
      </c>
      <c r="N42">
        <v>3911.72</v>
      </c>
      <c r="O42">
        <v>116</v>
      </c>
      <c r="P42">
        <v>5.7945525015949899</v>
      </c>
      <c r="Q42" s="11">
        <f t="shared" si="0"/>
        <v>256.46775131436448</v>
      </c>
      <c r="R42" s="11">
        <f t="shared" si="1"/>
        <v>250.0008221186944</v>
      </c>
      <c r="S42" s="11">
        <f t="shared" si="2"/>
        <v>262.93333617385417</v>
      </c>
      <c r="T42" s="10">
        <v>3814.24</v>
      </c>
      <c r="U42" s="10">
        <v>3714.04</v>
      </c>
      <c r="V42" s="10">
        <v>3914.45</v>
      </c>
      <c r="W42">
        <v>340</v>
      </c>
      <c r="X42">
        <v>4.3110306459876302</v>
      </c>
      <c r="Y42" s="11">
        <f t="shared" si="3"/>
        <v>559.07238805916313</v>
      </c>
      <c r="Z42" s="11">
        <f t="shared" si="4"/>
        <v>544.38556885441255</v>
      </c>
      <c r="AA42" s="11">
        <f t="shared" si="5"/>
        <v>573.76067301433341</v>
      </c>
      <c r="AB42">
        <v>1</v>
      </c>
    </row>
    <row r="43" spans="1:28">
      <c r="A43" s="2" t="s">
        <v>38</v>
      </c>
      <c r="B43">
        <v>0.39994719143879998</v>
      </c>
      <c r="C43" s="10">
        <v>1030.51</v>
      </c>
      <c r="D43">
        <v>108</v>
      </c>
      <c r="E43">
        <v>12.254927643921199</v>
      </c>
      <c r="F43">
        <f t="shared" si="6"/>
        <v>136.39131525244213</v>
      </c>
      <c r="G43" s="12">
        <v>1029.7639999999999</v>
      </c>
      <c r="H43" s="12">
        <v>656</v>
      </c>
      <c r="I43">
        <v>9.1815029142134001</v>
      </c>
      <c r="J43">
        <f t="shared" si="7"/>
        <v>620.23364455205433</v>
      </c>
      <c r="K43" s="1">
        <v>0.39600000000000002</v>
      </c>
      <c r="L43">
        <v>1045.32</v>
      </c>
      <c r="M43">
        <v>1022.45</v>
      </c>
      <c r="N43">
        <v>1068.19</v>
      </c>
      <c r="O43">
        <v>115</v>
      </c>
      <c r="P43">
        <v>12.141485727068901</v>
      </c>
      <c r="Q43" s="11">
        <f t="shared" si="0"/>
        <v>145.95498539252611</v>
      </c>
      <c r="R43" s="11">
        <f t="shared" si="1"/>
        <v>142.76171393887839</v>
      </c>
      <c r="S43" s="11">
        <f t="shared" si="2"/>
        <v>149.14825684617389</v>
      </c>
      <c r="T43" s="10">
        <v>1043.01</v>
      </c>
      <c r="U43" s="10">
        <v>1018.96</v>
      </c>
      <c r="V43" s="10">
        <v>1067.07</v>
      </c>
      <c r="W43">
        <v>619</v>
      </c>
      <c r="X43">
        <v>9.0997445426655101</v>
      </c>
      <c r="Y43" s="11">
        <f t="shared" si="3"/>
        <v>587.50060998207982</v>
      </c>
      <c r="Z43" s="11">
        <f t="shared" si="4"/>
        <v>573.95386578013631</v>
      </c>
      <c r="AA43" s="11">
        <f t="shared" si="5"/>
        <v>601.0529869258952</v>
      </c>
      <c r="AB43">
        <v>3</v>
      </c>
    </row>
    <row r="44" spans="1:28">
      <c r="A44" s="2" t="s">
        <v>39</v>
      </c>
      <c r="B44" t="s">
        <v>5</v>
      </c>
      <c r="C44" s="10">
        <v>9206.23</v>
      </c>
      <c r="D44">
        <v>29</v>
      </c>
      <c r="E44" t="s">
        <v>5</v>
      </c>
      <c r="F44" t="s">
        <v>5</v>
      </c>
      <c r="G44" s="12">
        <v>9130.4940000000006</v>
      </c>
      <c r="H44" s="12">
        <v>59</v>
      </c>
      <c r="I44" t="s">
        <v>5</v>
      </c>
      <c r="J44" t="s">
        <v>5</v>
      </c>
      <c r="K44" s="1">
        <v>4.9500000000000004E-3</v>
      </c>
      <c r="L44">
        <v>15776.87</v>
      </c>
      <c r="M44">
        <v>15422.95</v>
      </c>
      <c r="N44">
        <v>16130.8</v>
      </c>
      <c r="O44">
        <v>30</v>
      </c>
      <c r="P44">
        <v>0.152887285916979</v>
      </c>
      <c r="Q44" s="11">
        <f t="shared" si="0"/>
        <v>7.236248503695025</v>
      </c>
      <c r="R44" s="11">
        <f t="shared" si="1"/>
        <v>7.0739188989998141</v>
      </c>
      <c r="S44" s="11">
        <f t="shared" si="2"/>
        <v>7.3985826950088143</v>
      </c>
      <c r="T44" s="10">
        <v>15723.22</v>
      </c>
      <c r="U44" s="10">
        <v>15360.58</v>
      </c>
      <c r="V44" s="10">
        <v>16085.86</v>
      </c>
      <c r="W44">
        <v>60</v>
      </c>
      <c r="X44">
        <v>0.11370245216991599</v>
      </c>
      <c r="Y44" s="11">
        <f t="shared" si="3"/>
        <v>10.726612020042401</v>
      </c>
      <c r="Z44" s="11">
        <f t="shared" si="4"/>
        <v>10.479213676513009</v>
      </c>
      <c r="AA44" s="11">
        <f t="shared" si="5"/>
        <v>10.974010363571788</v>
      </c>
      <c r="AB44">
        <v>1</v>
      </c>
    </row>
    <row r="45" spans="1:28">
      <c r="A45" s="2" t="s">
        <v>40</v>
      </c>
      <c r="B45">
        <v>0.15238084548609501</v>
      </c>
      <c r="C45" s="10">
        <v>12510.52</v>
      </c>
      <c r="D45">
        <v>151</v>
      </c>
      <c r="E45">
        <v>4.5765168315136204</v>
      </c>
      <c r="F45">
        <f t="shared" si="6"/>
        <v>864.54454079991547</v>
      </c>
      <c r="G45" s="12">
        <v>13148.878000000001</v>
      </c>
      <c r="H45" s="12">
        <v>354</v>
      </c>
      <c r="I45">
        <v>3.5919052688285902</v>
      </c>
      <c r="J45">
        <f t="shared" si="7"/>
        <v>1671.9251555254057</v>
      </c>
      <c r="K45" s="1">
        <v>0.29299999999999998</v>
      </c>
      <c r="L45">
        <v>17019.04</v>
      </c>
      <c r="M45">
        <v>16581.740000000002</v>
      </c>
      <c r="N45">
        <v>17456.34</v>
      </c>
      <c r="O45">
        <v>143</v>
      </c>
      <c r="P45">
        <v>8.7273988839987506</v>
      </c>
      <c r="Q45" s="11">
        <f t="shared" si="0"/>
        <v>2124.0068950490404</v>
      </c>
      <c r="R45" s="11">
        <f t="shared" si="1"/>
        <v>2069.4310661418322</v>
      </c>
      <c r="S45" s="11">
        <f t="shared" si="2"/>
        <v>2178.5827239562495</v>
      </c>
      <c r="T45" s="10">
        <v>17930.73</v>
      </c>
      <c r="U45" s="10">
        <v>17467.82</v>
      </c>
      <c r="V45" s="10">
        <v>18393.63</v>
      </c>
      <c r="W45">
        <v>339</v>
      </c>
      <c r="X45">
        <v>6.9531223019184702</v>
      </c>
      <c r="Y45" s="11">
        <f t="shared" si="3"/>
        <v>4226.4675383258036</v>
      </c>
      <c r="Z45" s="11">
        <f t="shared" si="4"/>
        <v>4117.3546305877253</v>
      </c>
      <c r="AA45" s="11">
        <f t="shared" si="5"/>
        <v>4335.5780889554226</v>
      </c>
      <c r="AB45">
        <v>2</v>
      </c>
    </row>
    <row r="46" spans="1:28">
      <c r="A46" s="2" t="s">
        <v>41</v>
      </c>
      <c r="B46">
        <v>8.5487203786838897E-2</v>
      </c>
      <c r="C46" s="10">
        <v>619.54</v>
      </c>
      <c r="D46">
        <v>68</v>
      </c>
      <c r="E46">
        <v>2.65380389255865</v>
      </c>
      <c r="F46">
        <f t="shared" si="6"/>
        <v>11.180136112451343</v>
      </c>
      <c r="G46" s="12">
        <v>608.71400000000006</v>
      </c>
      <c r="H46" s="12">
        <v>227</v>
      </c>
      <c r="I46">
        <v>1.95143774516525</v>
      </c>
      <c r="J46">
        <f t="shared" si="7"/>
        <v>26.964591696358802</v>
      </c>
      <c r="K46" s="1">
        <v>0.154</v>
      </c>
      <c r="L46">
        <v>652.59</v>
      </c>
      <c r="M46">
        <v>637.84</v>
      </c>
      <c r="N46">
        <v>667.33</v>
      </c>
      <c r="O46">
        <v>62</v>
      </c>
      <c r="P46">
        <v>4.7937585994332599</v>
      </c>
      <c r="Q46" s="11">
        <f t="shared" si="0"/>
        <v>19.395825331305737</v>
      </c>
      <c r="R46" s="11">
        <f t="shared" si="1"/>
        <v>18.957436107387565</v>
      </c>
      <c r="S46" s="11">
        <f t="shared" si="2"/>
        <v>19.833917342190745</v>
      </c>
      <c r="T46" s="10">
        <v>630.69000000000005</v>
      </c>
      <c r="U46" s="10">
        <v>615.36</v>
      </c>
      <c r="V46" s="10">
        <v>646.02</v>
      </c>
      <c r="W46">
        <v>200</v>
      </c>
      <c r="X46">
        <v>3.5228747253701398</v>
      </c>
      <c r="Y46" s="11">
        <f t="shared" si="3"/>
        <v>44.436837210873875</v>
      </c>
      <c r="Z46" s="11">
        <f t="shared" si="4"/>
        <v>43.356723820075388</v>
      </c>
      <c r="AA46" s="11">
        <f t="shared" si="5"/>
        <v>45.516950601672349</v>
      </c>
      <c r="AB46">
        <v>1</v>
      </c>
    </row>
    <row r="47" spans="1:28">
      <c r="A47" s="2" t="s">
        <v>42</v>
      </c>
      <c r="B47">
        <v>4.3329062992971797E-2</v>
      </c>
      <c r="C47" s="10">
        <v>54526.58</v>
      </c>
      <c r="D47">
        <v>65</v>
      </c>
      <c r="E47">
        <v>1.3409101901923399</v>
      </c>
      <c r="F47">
        <f t="shared" si="6"/>
        <v>475.24910392919594</v>
      </c>
      <c r="G47" s="12">
        <v>53945.652999999998</v>
      </c>
      <c r="H47" s="12">
        <v>170</v>
      </c>
      <c r="I47">
        <v>0.992510744786953</v>
      </c>
      <c r="J47">
        <f t="shared" si="7"/>
        <v>910.20788402982498</v>
      </c>
      <c r="K47" s="1">
        <v>4.3400000000000001E-2</v>
      </c>
      <c r="L47">
        <v>70855.990000000005</v>
      </c>
      <c r="M47">
        <v>69153.899999999994</v>
      </c>
      <c r="N47">
        <v>72558.09</v>
      </c>
      <c r="O47">
        <v>59</v>
      </c>
      <c r="P47">
        <v>1.34198654343276</v>
      </c>
      <c r="Q47" s="11">
        <f t="shared" si="0"/>
        <v>561.01793209947664</v>
      </c>
      <c r="R47" s="11">
        <f t="shared" si="1"/>
        <v>547.54125903277895</v>
      </c>
      <c r="S47" s="11">
        <f t="shared" si="2"/>
        <v>574.49468434338041</v>
      </c>
      <c r="T47" s="10">
        <v>70275.509999999995</v>
      </c>
      <c r="U47" s="10">
        <v>68496.83</v>
      </c>
      <c r="V47" s="10">
        <v>72054.2</v>
      </c>
      <c r="W47">
        <v>130</v>
      </c>
      <c r="X47">
        <v>0.99546383700381602</v>
      </c>
      <c r="Y47" s="11">
        <f t="shared" si="3"/>
        <v>909.43747481600064</v>
      </c>
      <c r="Z47" s="11">
        <f t="shared" si="4"/>
        <v>886.41952378717531</v>
      </c>
      <c r="AA47" s="11">
        <f t="shared" si="5"/>
        <v>932.45555525512475</v>
      </c>
      <c r="AB47">
        <v>4</v>
      </c>
    </row>
    <row r="48" spans="1:28">
      <c r="A48" s="2" t="s">
        <v>43</v>
      </c>
      <c r="B48">
        <v>0.447820933931948</v>
      </c>
      <c r="C48" s="10">
        <v>1873.35</v>
      </c>
      <c r="D48">
        <v>70</v>
      </c>
      <c r="E48">
        <v>14.195471418996901</v>
      </c>
      <c r="F48">
        <f t="shared" si="6"/>
        <v>186.15160467944486</v>
      </c>
      <c r="G48" s="12">
        <v>1721.836</v>
      </c>
      <c r="H48" s="12">
        <v>428</v>
      </c>
      <c r="I48">
        <v>9.8862830139410498</v>
      </c>
      <c r="J48">
        <f t="shared" si="7"/>
        <v>728.56548238254618</v>
      </c>
      <c r="K48" s="1">
        <v>0.45300000000000001</v>
      </c>
      <c r="L48">
        <v>2063.04</v>
      </c>
      <c r="M48">
        <v>2015.88</v>
      </c>
      <c r="N48">
        <v>2110.19</v>
      </c>
      <c r="O48">
        <v>67</v>
      </c>
      <c r="P48">
        <v>14.321121022581201</v>
      </c>
      <c r="Q48" s="11">
        <f t="shared" si="0"/>
        <v>197.95180494665365</v>
      </c>
      <c r="R48" s="11">
        <f t="shared" si="1"/>
        <v>193.42673169490664</v>
      </c>
      <c r="S48" s="11">
        <f t="shared" si="2"/>
        <v>202.47591868329218</v>
      </c>
      <c r="T48" s="10">
        <v>1880.29</v>
      </c>
      <c r="U48" s="10">
        <v>1830.56</v>
      </c>
      <c r="V48" s="10">
        <v>1930.02</v>
      </c>
      <c r="W48">
        <v>375</v>
      </c>
      <c r="X48">
        <v>10.028391785044199</v>
      </c>
      <c r="Y48" s="11">
        <f t="shared" si="3"/>
        <v>707.11067960627838</v>
      </c>
      <c r="Z48" s="11">
        <f t="shared" si="4"/>
        <v>688.40898247614416</v>
      </c>
      <c r="AA48" s="11">
        <f t="shared" si="5"/>
        <v>725.81237673641272</v>
      </c>
      <c r="AB48">
        <v>5</v>
      </c>
    </row>
    <row r="49" spans="1:28">
      <c r="A49" s="2" t="s">
        <v>44</v>
      </c>
      <c r="B49">
        <v>0.35939814268739601</v>
      </c>
      <c r="C49" s="10">
        <v>1269.52</v>
      </c>
      <c r="D49">
        <v>128</v>
      </c>
      <c r="E49">
        <v>11.068427702864501</v>
      </c>
      <c r="F49">
        <f t="shared" si="6"/>
        <v>179.86035631795895</v>
      </c>
      <c r="G49" s="12">
        <v>1256.93</v>
      </c>
      <c r="H49" s="12">
        <v>557</v>
      </c>
      <c r="I49">
        <v>8.2200550578729406</v>
      </c>
      <c r="J49">
        <f t="shared" si="7"/>
        <v>575.49428287679757</v>
      </c>
      <c r="K49" s="1">
        <v>0.34499999999999997</v>
      </c>
      <c r="L49">
        <v>1726.64</v>
      </c>
      <c r="M49">
        <v>1686.68</v>
      </c>
      <c r="N49">
        <v>1766.6</v>
      </c>
      <c r="O49">
        <v>117</v>
      </c>
      <c r="P49">
        <v>10.6630087575905</v>
      </c>
      <c r="Q49" s="11">
        <f t="shared" si="0"/>
        <v>215.4107760621109</v>
      </c>
      <c r="R49" s="11">
        <f t="shared" si="1"/>
        <v>210.42547825165713</v>
      </c>
      <c r="S49" s="11">
        <f t="shared" si="2"/>
        <v>220.3960738725647</v>
      </c>
      <c r="T49" s="10">
        <v>1675.62</v>
      </c>
      <c r="U49" s="10">
        <v>1634.57</v>
      </c>
      <c r="V49" s="10">
        <v>1716.67</v>
      </c>
      <c r="W49">
        <v>526</v>
      </c>
      <c r="X49">
        <v>7.8494780628190801</v>
      </c>
      <c r="Y49" s="11">
        <f t="shared" si="3"/>
        <v>691.83425190325977</v>
      </c>
      <c r="Z49" s="11">
        <f t="shared" si="4"/>
        <v>674.88542338567891</v>
      </c>
      <c r="AA49" s="11">
        <f t="shared" si="5"/>
        <v>708.78308042084052</v>
      </c>
      <c r="AB49">
        <v>2</v>
      </c>
    </row>
    <row r="50" spans="1:28">
      <c r="A50" s="2" t="s">
        <v>45</v>
      </c>
      <c r="B50">
        <v>0.36629380670431599</v>
      </c>
      <c r="C50" s="10">
        <v>312.42</v>
      </c>
      <c r="D50">
        <v>198</v>
      </c>
      <c r="E50">
        <v>11.4007475316886</v>
      </c>
      <c r="F50">
        <f t="shared" si="6"/>
        <v>70.524066568233025</v>
      </c>
      <c r="G50" s="12">
        <v>301.83699999999999</v>
      </c>
      <c r="H50" s="12">
        <v>803</v>
      </c>
      <c r="I50">
        <v>8.2824785583947396</v>
      </c>
      <c r="J50">
        <f t="shared" si="7"/>
        <v>200.74666599460451</v>
      </c>
      <c r="K50" s="1">
        <v>0.36199999999999999</v>
      </c>
      <c r="L50">
        <v>317.95999999999998</v>
      </c>
      <c r="M50">
        <v>311.44</v>
      </c>
      <c r="N50">
        <v>324.49</v>
      </c>
      <c r="O50">
        <v>199</v>
      </c>
      <c r="P50">
        <v>11.221389560266701</v>
      </c>
      <c r="Q50" s="11">
        <f t="shared" si="0"/>
        <v>71.002265189189771</v>
      </c>
      <c r="R50" s="11">
        <f t="shared" si="1"/>
        <v>69.546312336524281</v>
      </c>
      <c r="S50" s="11">
        <f t="shared" si="2"/>
        <v>72.460451098377746</v>
      </c>
      <c r="T50" s="10">
        <v>310.14999999999998</v>
      </c>
      <c r="U50" s="10">
        <v>303.27999999999997</v>
      </c>
      <c r="V50" s="10">
        <v>317.02</v>
      </c>
      <c r="W50">
        <v>706</v>
      </c>
      <c r="X50">
        <v>8.20574113100799</v>
      </c>
      <c r="Y50" s="11">
        <f t="shared" si="3"/>
        <v>179.67774919181826</v>
      </c>
      <c r="Z50" s="11">
        <f t="shared" si="4"/>
        <v>175.6977842169745</v>
      </c>
      <c r="AA50" s="11">
        <f t="shared" si="5"/>
        <v>183.657714166662</v>
      </c>
      <c r="AB50">
        <v>2</v>
      </c>
    </row>
    <row r="51" spans="1:28">
      <c r="A51" s="2" t="s">
        <v>46</v>
      </c>
      <c r="B51">
        <v>6.1760613241934201E-2</v>
      </c>
      <c r="C51" s="10">
        <v>15445.75</v>
      </c>
      <c r="D51">
        <v>32</v>
      </c>
      <c r="E51">
        <v>1.9237823827870599</v>
      </c>
      <c r="F51">
        <f t="shared" si="6"/>
        <v>95.085637564586335</v>
      </c>
      <c r="G51" s="12">
        <v>15075.316000000001</v>
      </c>
      <c r="H51" s="12">
        <v>262</v>
      </c>
      <c r="I51">
        <v>1.40518397592747</v>
      </c>
      <c r="J51">
        <f t="shared" si="7"/>
        <v>555.01012285136676</v>
      </c>
      <c r="K51" s="1">
        <v>7.4300000000000005E-2</v>
      </c>
      <c r="L51">
        <v>19699.36</v>
      </c>
      <c r="M51">
        <v>19257.16</v>
      </c>
      <c r="N51">
        <v>20141.57</v>
      </c>
      <c r="O51">
        <v>37</v>
      </c>
      <c r="P51">
        <v>2.3095020565594</v>
      </c>
      <c r="Q51" s="11">
        <f t="shared" si="0"/>
        <v>168.33413600174472</v>
      </c>
      <c r="R51" s="11">
        <f t="shared" si="1"/>
        <v>164.55546730692564</v>
      </c>
      <c r="S51" s="11">
        <f t="shared" si="2"/>
        <v>172.11289014813991</v>
      </c>
      <c r="T51" s="10">
        <v>19401.29</v>
      </c>
      <c r="U51" s="10">
        <v>18934.25</v>
      </c>
      <c r="V51" s="10">
        <v>19868.330000000002</v>
      </c>
      <c r="W51">
        <v>255</v>
      </c>
      <c r="X51">
        <v>1.6928049207090901</v>
      </c>
      <c r="Y51" s="11">
        <f t="shared" si="3"/>
        <v>837.4862790926536</v>
      </c>
      <c r="Z51" s="11">
        <f t="shared" si="4"/>
        <v>817.32578503337038</v>
      </c>
      <c r="AA51" s="11">
        <f t="shared" si="5"/>
        <v>857.64677315193683</v>
      </c>
      <c r="AB51">
        <v>1</v>
      </c>
    </row>
    <row r="52" spans="1:28">
      <c r="A52" s="2" t="s">
        <v>47</v>
      </c>
      <c r="B52" t="s">
        <v>5</v>
      </c>
      <c r="C52" s="10">
        <v>24800.75</v>
      </c>
      <c r="D52">
        <v>56</v>
      </c>
      <c r="E52" t="s">
        <v>5</v>
      </c>
      <c r="F52" t="s">
        <v>5</v>
      </c>
      <c r="G52" s="12">
        <v>23681.862000000001</v>
      </c>
      <c r="H52" s="12">
        <v>504</v>
      </c>
      <c r="I52" t="s">
        <v>5</v>
      </c>
      <c r="J52" t="s">
        <v>5</v>
      </c>
      <c r="K52" s="1">
        <v>1.5300000000000001E-4</v>
      </c>
      <c r="L52">
        <v>29174.92</v>
      </c>
      <c r="M52">
        <v>28491.94</v>
      </c>
      <c r="N52">
        <v>29857.9</v>
      </c>
      <c r="O52">
        <v>59</v>
      </c>
      <c r="P52">
        <v>4.8090453955986203E-3</v>
      </c>
      <c r="Q52" s="11">
        <f t="shared" si="0"/>
        <v>0.82779073668845271</v>
      </c>
      <c r="R52" s="11">
        <f t="shared" si="1"/>
        <v>0.80841229392516578</v>
      </c>
      <c r="S52" s="11">
        <f t="shared" si="2"/>
        <v>0.84716917945173986</v>
      </c>
      <c r="T52" s="10">
        <v>27826.57</v>
      </c>
      <c r="U52" s="10">
        <v>27135.1</v>
      </c>
      <c r="V52" s="10">
        <v>28518.04</v>
      </c>
      <c r="W52">
        <v>515</v>
      </c>
      <c r="X52">
        <v>3.4339969744130701E-3</v>
      </c>
      <c r="Y52" s="11">
        <f t="shared" si="3"/>
        <v>4.9211523951971152</v>
      </c>
      <c r="Z52" s="11">
        <f t="shared" si="4"/>
        <v>4.7988653419703997</v>
      </c>
      <c r="AA52" s="11">
        <f t="shared" si="5"/>
        <v>5.0434394484238316</v>
      </c>
      <c r="AB52">
        <v>1</v>
      </c>
    </row>
    <row r="53" spans="1:28">
      <c r="A53" s="2" t="s">
        <v>48</v>
      </c>
      <c r="B53">
        <v>5.9049422398233201E-2</v>
      </c>
      <c r="C53" s="10">
        <v>1044.6500000000001</v>
      </c>
      <c r="D53">
        <v>32</v>
      </c>
      <c r="E53">
        <v>1.8678344104039399</v>
      </c>
      <c r="F53">
        <f t="shared" si="6"/>
        <v>6.2439462938511232</v>
      </c>
      <c r="G53" s="12">
        <v>987.54700000000003</v>
      </c>
      <c r="H53" s="12">
        <v>86</v>
      </c>
      <c r="I53">
        <v>1.3220755223980101</v>
      </c>
      <c r="J53">
        <f t="shared" si="7"/>
        <v>11.228260756891254</v>
      </c>
      <c r="K53" s="1">
        <v>4.9500000000000002E-2</v>
      </c>
      <c r="L53">
        <v>1519.89</v>
      </c>
      <c r="M53">
        <v>1483.49</v>
      </c>
      <c r="N53">
        <v>1556.28</v>
      </c>
      <c r="O53">
        <v>30</v>
      </c>
      <c r="P53">
        <v>1.56505753478389</v>
      </c>
      <c r="Q53" s="11">
        <f t="shared" si="0"/>
        <v>7.1361458896280592</v>
      </c>
      <c r="R53" s="11">
        <f t="shared" si="1"/>
        <v>6.9652416068296592</v>
      </c>
      <c r="S53" s="11">
        <f t="shared" si="2"/>
        <v>7.307003220700417</v>
      </c>
      <c r="T53" s="10">
        <v>1450.33</v>
      </c>
      <c r="U53" s="10">
        <v>1413.38</v>
      </c>
      <c r="V53" s="10">
        <v>1487.27</v>
      </c>
      <c r="W53">
        <v>68</v>
      </c>
      <c r="X53">
        <v>1.1076514257155401</v>
      </c>
      <c r="Y53" s="11">
        <f t="shared" si="3"/>
        <v>10.923928627354531</v>
      </c>
      <c r="Z53" s="11">
        <f t="shared" si="4"/>
        <v>10.645620130129243</v>
      </c>
      <c r="AA53" s="11">
        <f t="shared" si="5"/>
        <v>11.202161804282868</v>
      </c>
      <c r="AB53">
        <v>1</v>
      </c>
    </row>
    <row r="54" spans="1:28">
      <c r="A54" s="2" t="s">
        <v>49</v>
      </c>
      <c r="B54">
        <v>0.26403399831420199</v>
      </c>
      <c r="C54" s="10">
        <v>8227.24</v>
      </c>
      <c r="D54">
        <v>352</v>
      </c>
      <c r="E54">
        <v>8.1722075739374294</v>
      </c>
      <c r="F54">
        <f t="shared" si="6"/>
        <v>2366.661899029154</v>
      </c>
      <c r="G54" s="12">
        <v>8092.6279999999997</v>
      </c>
      <c r="H54" s="12">
        <v>798</v>
      </c>
      <c r="I54">
        <v>6.0259406825405097</v>
      </c>
      <c r="J54">
        <f t="shared" si="7"/>
        <v>3891.502564250542</v>
      </c>
      <c r="K54" s="1">
        <v>0.38300000000000001</v>
      </c>
      <c r="L54">
        <v>8725.3799999999992</v>
      </c>
      <c r="M54">
        <v>8560.93</v>
      </c>
      <c r="N54">
        <v>8889.84</v>
      </c>
      <c r="O54">
        <v>410</v>
      </c>
      <c r="P54">
        <v>11.7929502891252</v>
      </c>
      <c r="Q54" s="11">
        <f t="shared" si="0"/>
        <v>4218.8168763428166</v>
      </c>
      <c r="R54" s="11">
        <f t="shared" si="1"/>
        <v>4139.303498665905</v>
      </c>
      <c r="S54" s="11">
        <f t="shared" si="2"/>
        <v>4298.3350891293467</v>
      </c>
      <c r="T54" s="10">
        <v>8688.9699999999993</v>
      </c>
      <c r="U54" s="10">
        <v>8516.16</v>
      </c>
      <c r="V54" s="10">
        <v>8861.7900000000009</v>
      </c>
      <c r="W54">
        <v>688</v>
      </c>
      <c r="X54">
        <v>8.7484065280814498</v>
      </c>
      <c r="Y54" s="11">
        <f t="shared" si="3"/>
        <v>5229.8073606769067</v>
      </c>
      <c r="Z54" s="11">
        <f t="shared" si="4"/>
        <v>5125.7946859872054</v>
      </c>
      <c r="AA54" s="11">
        <f t="shared" si="5"/>
        <v>5333.8260542702992</v>
      </c>
      <c r="AB54">
        <v>4</v>
      </c>
    </row>
    <row r="55" spans="1:28">
      <c r="A55" s="2" t="s">
        <v>50</v>
      </c>
      <c r="B55">
        <v>0.12595128087278401</v>
      </c>
      <c r="C55" s="10">
        <v>2108.86</v>
      </c>
      <c r="D55">
        <v>293</v>
      </c>
      <c r="E55">
        <v>3.9511174886945599</v>
      </c>
      <c r="F55">
        <f t="shared" si="6"/>
        <v>244.13796127720639</v>
      </c>
      <c r="G55" s="12">
        <v>2025.0360000000001</v>
      </c>
      <c r="H55" s="12">
        <v>457</v>
      </c>
      <c r="I55">
        <v>2.84261653641979</v>
      </c>
      <c r="J55">
        <f t="shared" si="7"/>
        <v>263.06751749435415</v>
      </c>
      <c r="K55" s="1">
        <v>0.113</v>
      </c>
      <c r="L55">
        <v>2557.56</v>
      </c>
      <c r="M55">
        <v>2507.0700000000002</v>
      </c>
      <c r="N55">
        <v>2608.0500000000002</v>
      </c>
      <c r="O55">
        <v>309</v>
      </c>
      <c r="P55">
        <v>3.5423499769392199</v>
      </c>
      <c r="Q55" s="11">
        <f t="shared" si="0"/>
        <v>279.9469735569387</v>
      </c>
      <c r="R55" s="11">
        <f t="shared" si="1"/>
        <v>274.42040812156682</v>
      </c>
      <c r="S55" s="11">
        <f t="shared" si="2"/>
        <v>285.47353899231069</v>
      </c>
      <c r="T55" s="10">
        <v>2474.75</v>
      </c>
      <c r="U55" s="10">
        <v>2421.54</v>
      </c>
      <c r="V55" s="10">
        <v>2527.96</v>
      </c>
      <c r="W55">
        <v>419</v>
      </c>
      <c r="X55">
        <v>2.5663126893604602</v>
      </c>
      <c r="Y55" s="11">
        <f t="shared" si="3"/>
        <v>266.10615954298208</v>
      </c>
      <c r="Z55" s="11">
        <f t="shared" si="4"/>
        <v>260.38456796836562</v>
      </c>
      <c r="AA55" s="11">
        <f t="shared" si="5"/>
        <v>271.82775111759855</v>
      </c>
      <c r="AB55">
        <v>5</v>
      </c>
    </row>
    <row r="56" spans="1:28">
      <c r="A56" s="2" t="s">
        <v>51</v>
      </c>
      <c r="B56">
        <v>2.7609605176037301E-3</v>
      </c>
      <c r="C56" s="10">
        <v>6833.66</v>
      </c>
      <c r="D56">
        <v>37</v>
      </c>
      <c r="E56">
        <v>8.5304524259430706E-2</v>
      </c>
      <c r="F56">
        <f t="shared" si="6"/>
        <v>2.1568858264275943</v>
      </c>
      <c r="G56" s="12">
        <v>6784.7879999999996</v>
      </c>
      <c r="H56" s="12">
        <v>83</v>
      </c>
      <c r="I56">
        <v>6.3354722525021098E-2</v>
      </c>
      <c r="J56">
        <f t="shared" si="7"/>
        <v>3.5677413973880707</v>
      </c>
      <c r="K56" s="1">
        <v>1.89E-3</v>
      </c>
      <c r="L56">
        <v>14451.09</v>
      </c>
      <c r="M56">
        <v>14206.31</v>
      </c>
      <c r="N56">
        <v>14695.86</v>
      </c>
      <c r="O56">
        <v>36</v>
      </c>
      <c r="P56">
        <v>5.8065624190616498E-2</v>
      </c>
      <c r="Q56" s="11">
        <f t="shared" si="0"/>
        <v>3.0208016199051939</v>
      </c>
      <c r="R56" s="11">
        <f t="shared" si="1"/>
        <v>2.9696337273434295</v>
      </c>
      <c r="S56" s="11">
        <f t="shared" si="2"/>
        <v>3.0719674221044881</v>
      </c>
      <c r="T56" s="10">
        <v>14627.51</v>
      </c>
      <c r="U56" s="10">
        <v>14372.65</v>
      </c>
      <c r="V56" s="10">
        <v>14882.36</v>
      </c>
      <c r="W56">
        <v>88</v>
      </c>
      <c r="X56">
        <v>4.3603173679635503E-2</v>
      </c>
      <c r="Y56" s="11">
        <f t="shared" si="3"/>
        <v>5.612691559469325</v>
      </c>
      <c r="Z56" s="11">
        <f t="shared" si="4"/>
        <v>5.5148997568421967</v>
      </c>
      <c r="AA56" s="11">
        <f t="shared" si="5"/>
        <v>5.7104795250171696</v>
      </c>
      <c r="AB56">
        <v>1</v>
      </c>
    </row>
    <row r="57" spans="1:28">
      <c r="A57" s="2" t="s">
        <v>52</v>
      </c>
      <c r="B57">
        <v>0</v>
      </c>
      <c r="C57" s="10">
        <v>68779.53</v>
      </c>
      <c r="D57">
        <v>27</v>
      </c>
      <c r="E57">
        <v>0</v>
      </c>
      <c r="F57">
        <f t="shared" si="6"/>
        <v>0</v>
      </c>
      <c r="G57" s="12">
        <v>70159.952999999994</v>
      </c>
      <c r="H57" s="12">
        <v>78</v>
      </c>
      <c r="I57">
        <v>0</v>
      </c>
      <c r="J57">
        <f t="shared" si="7"/>
        <v>0</v>
      </c>
      <c r="K57" s="1">
        <v>0</v>
      </c>
      <c r="L57">
        <v>115128.94</v>
      </c>
      <c r="M57">
        <v>112974.88</v>
      </c>
      <c r="N57">
        <v>117283.01</v>
      </c>
      <c r="O57">
        <v>24</v>
      </c>
      <c r="P57">
        <v>0</v>
      </c>
      <c r="Q57" s="11">
        <f t="shared" si="0"/>
        <v>0</v>
      </c>
      <c r="R57" s="11">
        <f t="shared" si="1"/>
        <v>0</v>
      </c>
      <c r="S57" s="11">
        <f t="shared" si="2"/>
        <v>0</v>
      </c>
      <c r="T57" s="10">
        <v>118562.94</v>
      </c>
      <c r="U57" s="10">
        <v>116301.8</v>
      </c>
      <c r="V57" s="10">
        <v>120824.09</v>
      </c>
      <c r="W57">
        <v>71</v>
      </c>
      <c r="X57">
        <v>0</v>
      </c>
      <c r="Y57" s="11">
        <f t="shared" si="3"/>
        <v>0</v>
      </c>
      <c r="Z57" s="11">
        <f t="shared" si="4"/>
        <v>0</v>
      </c>
      <c r="AA57" s="11">
        <f t="shared" si="5"/>
        <v>0</v>
      </c>
      <c r="AB57">
        <v>1</v>
      </c>
    </row>
    <row r="58" spans="1:28">
      <c r="A58" s="2" t="s">
        <v>90</v>
      </c>
      <c r="B58">
        <v>0.12403695138173999</v>
      </c>
      <c r="C58" s="10">
        <v>12233.82</v>
      </c>
      <c r="D58">
        <v>443</v>
      </c>
      <c r="E58">
        <v>3.90324301769546</v>
      </c>
      <c r="F58">
        <f t="shared" si="6"/>
        <v>2115.3946615171176</v>
      </c>
      <c r="G58" s="12">
        <v>11670.343999999999</v>
      </c>
      <c r="H58" s="12">
        <v>961</v>
      </c>
      <c r="I58">
        <v>2.7902602190346899</v>
      </c>
      <c r="J58">
        <f t="shared" si="7"/>
        <v>3129.3328038029822</v>
      </c>
      <c r="K58" s="1">
        <v>0.14099999999999999</v>
      </c>
      <c r="L58">
        <v>13463.7</v>
      </c>
      <c r="M58">
        <v>13170.27</v>
      </c>
      <c r="N58">
        <v>13757.15</v>
      </c>
      <c r="O58">
        <v>399</v>
      </c>
      <c r="P58">
        <v>4.4360944311289998</v>
      </c>
      <c r="Q58" s="11">
        <f t="shared" si="0"/>
        <v>2383.0771592364217</v>
      </c>
      <c r="R58" s="11">
        <f t="shared" si="1"/>
        <v>2331.1399999982668</v>
      </c>
      <c r="S58" s="11">
        <f t="shared" si="2"/>
        <v>2435.0178584779324</v>
      </c>
      <c r="T58" s="10">
        <v>12887.17</v>
      </c>
      <c r="U58" s="10">
        <v>12578.86</v>
      </c>
      <c r="V58" s="10">
        <v>13195.47</v>
      </c>
      <c r="W58">
        <v>833</v>
      </c>
      <c r="X58">
        <v>3.18201180230046</v>
      </c>
      <c r="Y58" s="11">
        <f t="shared" si="3"/>
        <v>3415.8936822864262</v>
      </c>
      <c r="Z58" s="11">
        <f t="shared" si="4"/>
        <v>3334.1725455911142</v>
      </c>
      <c r="AA58" s="11">
        <f t="shared" si="5"/>
        <v>3497.612168365908</v>
      </c>
      <c r="AB58">
        <v>1</v>
      </c>
    </row>
    <row r="59" spans="1:28">
      <c r="A59" s="2" t="s">
        <v>53</v>
      </c>
      <c r="B59">
        <v>1.7303691245046E-3</v>
      </c>
      <c r="C59" s="10">
        <v>2329.54</v>
      </c>
      <c r="D59">
        <v>304</v>
      </c>
      <c r="E59">
        <v>5.3683908723914701E-2</v>
      </c>
      <c r="F59">
        <f t="shared" si="6"/>
        <v>3.8017879069527312</v>
      </c>
      <c r="G59" s="12">
        <v>2293.7469999999998</v>
      </c>
      <c r="H59" s="12">
        <v>499</v>
      </c>
      <c r="I59">
        <v>3.9540630426017298E-2</v>
      </c>
      <c r="J59">
        <f t="shared" si="7"/>
        <v>4.5257405006475162</v>
      </c>
      <c r="K59" s="1">
        <v>1.5399999999999999E-3</v>
      </c>
      <c r="L59">
        <v>2810.85</v>
      </c>
      <c r="M59">
        <v>2754.43</v>
      </c>
      <c r="N59">
        <v>2867.27</v>
      </c>
      <c r="O59">
        <v>330</v>
      </c>
      <c r="P59">
        <v>4.71398946536059E-2</v>
      </c>
      <c r="Q59" s="11">
        <f t="shared" si="0"/>
        <v>4.3726047052739094</v>
      </c>
      <c r="R59" s="11">
        <f t="shared" si="1"/>
        <v>4.2848368210141459</v>
      </c>
      <c r="S59" s="11">
        <f t="shared" si="2"/>
        <v>4.4603725895336712</v>
      </c>
      <c r="T59" s="10">
        <v>2896.63</v>
      </c>
      <c r="U59" s="10">
        <v>2836.97</v>
      </c>
      <c r="V59" s="10">
        <v>2956.29</v>
      </c>
      <c r="W59">
        <v>457</v>
      </c>
      <c r="X59">
        <v>3.5752479358577602E-2</v>
      </c>
      <c r="Y59" s="11">
        <f t="shared" si="3"/>
        <v>4.7327698857987546</v>
      </c>
      <c r="Z59" s="11">
        <f t="shared" si="4"/>
        <v>4.6352921094218082</v>
      </c>
      <c r="AA59" s="11">
        <f t="shared" si="5"/>
        <v>4.8302476621757009</v>
      </c>
      <c r="AB59">
        <v>5</v>
      </c>
    </row>
    <row r="60" spans="1:28">
      <c r="A60" s="2" t="s">
        <v>54</v>
      </c>
      <c r="B60">
        <v>7.7967812119299803E-4</v>
      </c>
      <c r="C60" s="10">
        <v>74577.8</v>
      </c>
      <c r="D60">
        <v>42</v>
      </c>
      <c r="E60">
        <v>2.3262143023618301E-2</v>
      </c>
      <c r="F60">
        <f t="shared" si="6"/>
        <v>7.2863256899445652</v>
      </c>
      <c r="G60" s="12">
        <v>79331.870999999999</v>
      </c>
      <c r="H60" s="12">
        <v>288</v>
      </c>
      <c r="I60">
        <v>1.8509895371161302E-2</v>
      </c>
      <c r="J60">
        <f t="shared" si="7"/>
        <v>42.290629396083808</v>
      </c>
      <c r="K60" s="1">
        <v>6.3400000000000001E-4</v>
      </c>
      <c r="L60">
        <v>110347.28</v>
      </c>
      <c r="M60">
        <v>107889.96</v>
      </c>
      <c r="N60">
        <v>112804.6</v>
      </c>
      <c r="O60">
        <v>41</v>
      </c>
      <c r="P60">
        <v>1.89728550045936E-2</v>
      </c>
      <c r="Q60" s="11">
        <f t="shared" si="0"/>
        <v>8.5837720687242935</v>
      </c>
      <c r="R60" s="11">
        <f t="shared" si="1"/>
        <v>8.3926203268787543</v>
      </c>
      <c r="S60" s="11">
        <f t="shared" si="2"/>
        <v>8.7749238105698346</v>
      </c>
      <c r="T60" s="10">
        <v>116420.68</v>
      </c>
      <c r="U60" s="10">
        <v>113772.13</v>
      </c>
      <c r="V60" s="10">
        <v>119069.23</v>
      </c>
      <c r="W60">
        <v>272</v>
      </c>
      <c r="X60">
        <v>1.4992359698453901E-2</v>
      </c>
      <c r="Y60" s="11">
        <f t="shared" si="3"/>
        <v>47.47544333644187</v>
      </c>
      <c r="Z60" s="11">
        <f t="shared" si="4"/>
        <v>46.395385348043817</v>
      </c>
      <c r="AA60" s="11">
        <f t="shared" si="5"/>
        <v>48.555501324839923</v>
      </c>
      <c r="AB60">
        <v>1</v>
      </c>
    </row>
    <row r="61" spans="1:28">
      <c r="A61" s="2" t="s">
        <v>55</v>
      </c>
      <c r="B61" t="s">
        <v>5</v>
      </c>
      <c r="C61" s="10">
        <v>1654.46</v>
      </c>
      <c r="D61">
        <v>69</v>
      </c>
      <c r="E61" t="s">
        <v>5</v>
      </c>
      <c r="F61" t="s">
        <v>5</v>
      </c>
      <c r="G61" s="12">
        <v>1676.002</v>
      </c>
      <c r="H61" s="12">
        <v>179</v>
      </c>
      <c r="I61" t="s">
        <v>5</v>
      </c>
      <c r="J61" t="s">
        <v>5</v>
      </c>
      <c r="K61" s="1">
        <v>3.0200000000000001E-2</v>
      </c>
      <c r="L61">
        <v>2297.84</v>
      </c>
      <c r="M61">
        <v>2246.48</v>
      </c>
      <c r="N61">
        <v>2349.1999999999998</v>
      </c>
      <c r="O61">
        <v>63</v>
      </c>
      <c r="P61">
        <v>0.92811730686781801</v>
      </c>
      <c r="Q61" s="11">
        <f t="shared" si="0"/>
        <v>13.435789956202827</v>
      </c>
      <c r="R61" s="11">
        <f t="shared" si="1"/>
        <v>13.13548089545422</v>
      </c>
      <c r="S61" s="11">
        <f t="shared" si="2"/>
        <v>13.736099016951432</v>
      </c>
      <c r="T61" s="10">
        <v>2298.2199999999998</v>
      </c>
      <c r="U61" s="10">
        <v>2244.5300000000002</v>
      </c>
      <c r="V61" s="10">
        <v>2351.92</v>
      </c>
      <c r="W61">
        <v>157</v>
      </c>
      <c r="X61">
        <v>0.69816737418673902</v>
      </c>
      <c r="Y61" s="11">
        <f t="shared" si="3"/>
        <v>25.191312896444124</v>
      </c>
      <c r="Z61" s="11">
        <f t="shared" si="4"/>
        <v>24.602804577218773</v>
      </c>
      <c r="AA61" s="11">
        <f t="shared" si="5"/>
        <v>25.779930827947222</v>
      </c>
      <c r="AB61">
        <v>4</v>
      </c>
    </row>
    <row r="62" spans="1:28">
      <c r="A62" s="2" t="s">
        <v>56</v>
      </c>
      <c r="B62">
        <v>5.0596858213985199E-3</v>
      </c>
      <c r="C62" s="10">
        <v>13814.1</v>
      </c>
      <c r="D62">
        <v>84</v>
      </c>
      <c r="E62">
        <v>0.155869142092083</v>
      </c>
      <c r="F62">
        <f t="shared" si="6"/>
        <v>18.086812092503649</v>
      </c>
      <c r="G62" s="12">
        <v>13796.306</v>
      </c>
      <c r="H62" s="12">
        <v>126</v>
      </c>
      <c r="I62">
        <v>0.116445543946453</v>
      </c>
      <c r="J62">
        <f t="shared" si="7"/>
        <v>20.242131293433584</v>
      </c>
      <c r="K62" s="1">
        <v>4.45E-3</v>
      </c>
      <c r="L62">
        <v>17597.3</v>
      </c>
      <c r="M62">
        <v>17189.900000000001</v>
      </c>
      <c r="N62">
        <v>18004.7</v>
      </c>
      <c r="O62">
        <v>84</v>
      </c>
      <c r="P62">
        <v>0.13720423554941999</v>
      </c>
      <c r="Q62" s="11">
        <f t="shared" si="0"/>
        <v>20.281162391563988</v>
      </c>
      <c r="R62" s="11">
        <f t="shared" si="1"/>
        <v>19.811627544836188</v>
      </c>
      <c r="S62" s="11">
        <f t="shared" si="2"/>
        <v>20.750697238291796</v>
      </c>
      <c r="T62" s="10">
        <v>17533.439999999999</v>
      </c>
      <c r="U62" s="10">
        <v>17108.27</v>
      </c>
      <c r="V62" s="10">
        <v>17958.62</v>
      </c>
      <c r="W62">
        <v>111</v>
      </c>
      <c r="X62">
        <v>0.10243475743935999</v>
      </c>
      <c r="Y62" s="11">
        <f t="shared" si="3"/>
        <v>19.935973775601049</v>
      </c>
      <c r="Z62" s="11">
        <f t="shared" si="4"/>
        <v>19.452544512993583</v>
      </c>
      <c r="AA62" s="11">
        <f t="shared" si="5"/>
        <v>20.419414408466597</v>
      </c>
      <c r="AB62">
        <v>3</v>
      </c>
    </row>
    <row r="63" spans="1:28">
      <c r="A63" s="2" t="s">
        <v>57</v>
      </c>
      <c r="B63">
        <v>4.6517362999107102E-2</v>
      </c>
      <c r="C63" s="10">
        <v>42912.67</v>
      </c>
      <c r="D63">
        <v>116</v>
      </c>
      <c r="E63">
        <v>1.4246547982873801</v>
      </c>
      <c r="F63">
        <f t="shared" si="6"/>
        <v>709.17459818474572</v>
      </c>
      <c r="G63" s="12">
        <v>43361.571000000004</v>
      </c>
      <c r="H63" s="12">
        <v>402</v>
      </c>
      <c r="I63">
        <v>1.07673140685115</v>
      </c>
      <c r="J63">
        <f t="shared" si="7"/>
        <v>1876.8883669134625</v>
      </c>
      <c r="K63" s="1">
        <v>5.9499999999999997E-2</v>
      </c>
      <c r="L63">
        <v>58669.02</v>
      </c>
      <c r="M63">
        <v>57315.07</v>
      </c>
      <c r="N63">
        <v>60022.96</v>
      </c>
      <c r="O63">
        <v>112</v>
      </c>
      <c r="P63">
        <v>1.81879320072448</v>
      </c>
      <c r="Q63" s="11">
        <f t="shared" si="0"/>
        <v>1195.1163242946875</v>
      </c>
      <c r="R63" s="11">
        <f t="shared" si="1"/>
        <v>1167.5357076885334</v>
      </c>
      <c r="S63" s="11">
        <f t="shared" si="2"/>
        <v>1222.6967371960034</v>
      </c>
      <c r="T63" s="10">
        <v>58995.68</v>
      </c>
      <c r="U63" s="10">
        <v>57568.07</v>
      </c>
      <c r="V63" s="10">
        <v>60423.29</v>
      </c>
      <c r="W63">
        <v>324</v>
      </c>
      <c r="X63">
        <v>1.3807259420543501</v>
      </c>
      <c r="Y63" s="11">
        <f t="shared" si="3"/>
        <v>2639.2024533824383</v>
      </c>
      <c r="Z63" s="11">
        <f t="shared" si="4"/>
        <v>2575.3375769292252</v>
      </c>
      <c r="AA63" s="11">
        <f t="shared" si="5"/>
        <v>2703.0673298356514</v>
      </c>
      <c r="AB63">
        <v>4</v>
      </c>
    </row>
    <row r="64" spans="1:28">
      <c r="A64" s="2" t="s">
        <v>58</v>
      </c>
      <c r="B64">
        <v>0.80647140364798597</v>
      </c>
      <c r="C64" s="10">
        <v>19686.88</v>
      </c>
      <c r="D64">
        <v>190</v>
      </c>
      <c r="E64">
        <v>24.908793513387199</v>
      </c>
      <c r="F64">
        <f t="shared" si="6"/>
        <v>9317.1521480138108</v>
      </c>
      <c r="G64" s="12">
        <v>18478.569</v>
      </c>
      <c r="H64" s="12">
        <v>824</v>
      </c>
      <c r="I64">
        <v>17.884410152354601</v>
      </c>
      <c r="J64">
        <f t="shared" si="7"/>
        <v>27231.412498825801</v>
      </c>
      <c r="K64" s="1">
        <v>0.84399999999999997</v>
      </c>
      <c r="L64">
        <v>19337.78</v>
      </c>
      <c r="M64">
        <v>18944.14</v>
      </c>
      <c r="N64">
        <v>19731.419999999998</v>
      </c>
      <c r="O64">
        <v>205</v>
      </c>
      <c r="P64">
        <v>26.0581545453521</v>
      </c>
      <c r="Q64" s="11">
        <f t="shared" si="0"/>
        <v>10330.090625982388</v>
      </c>
      <c r="R64" s="11">
        <f t="shared" si="1"/>
        <v>10119.811220900125</v>
      </c>
      <c r="S64" s="11">
        <f t="shared" si="2"/>
        <v>10540.370031064653</v>
      </c>
      <c r="T64" s="10">
        <v>18035.400000000001</v>
      </c>
      <c r="U64" s="10">
        <v>17620.02</v>
      </c>
      <c r="V64" s="10">
        <v>18450.78</v>
      </c>
      <c r="W64">
        <v>651</v>
      </c>
      <c r="X64">
        <v>18.670932462503</v>
      </c>
      <c r="Y64" s="11">
        <f t="shared" si="3"/>
        <v>21921.626570258151</v>
      </c>
      <c r="Z64" s="11">
        <f t="shared" si="4"/>
        <v>21416.741441857681</v>
      </c>
      <c r="AA64" s="11">
        <f t="shared" si="5"/>
        <v>22426.511698658622</v>
      </c>
      <c r="AB64">
        <v>4</v>
      </c>
    </row>
    <row r="65" spans="1:28">
      <c r="A65" s="2" t="s">
        <v>59</v>
      </c>
      <c r="B65">
        <v>0.17880043757551201</v>
      </c>
      <c r="C65" s="10">
        <v>5423.37</v>
      </c>
      <c r="D65">
        <v>89</v>
      </c>
      <c r="E65">
        <v>5.6686507114417202</v>
      </c>
      <c r="F65">
        <f t="shared" si="6"/>
        <v>273.61439285931391</v>
      </c>
      <c r="G65" s="12">
        <v>5079.9620000000004</v>
      </c>
      <c r="H65" s="12">
        <v>437</v>
      </c>
      <c r="I65">
        <v>3.9861225558645401</v>
      </c>
      <c r="J65">
        <f t="shared" si="7"/>
        <v>884.89664355658829</v>
      </c>
      <c r="K65" s="1">
        <v>0.18099999999999999</v>
      </c>
      <c r="L65">
        <v>5275.95</v>
      </c>
      <c r="M65">
        <v>5182.16</v>
      </c>
      <c r="N65">
        <v>5369.74</v>
      </c>
      <c r="O65">
        <v>88</v>
      </c>
      <c r="P65">
        <v>5.8513954382885203</v>
      </c>
      <c r="Q65" s="11">
        <f t="shared" si="0"/>
        <v>271.6706939112172</v>
      </c>
      <c r="R65" s="11">
        <f t="shared" si="1"/>
        <v>266.84123298343491</v>
      </c>
      <c r="S65" s="11">
        <f t="shared" si="2"/>
        <v>276.50015483899949</v>
      </c>
      <c r="T65" s="10">
        <v>4771.8500000000004</v>
      </c>
      <c r="U65" s="10">
        <v>4672.5200000000004</v>
      </c>
      <c r="V65" s="10">
        <v>4871.1899999999996</v>
      </c>
      <c r="W65">
        <v>379</v>
      </c>
      <c r="X65">
        <v>3.9627239854899998</v>
      </c>
      <c r="Y65" s="11">
        <f t="shared" si="3"/>
        <v>716.67097666108123</v>
      </c>
      <c r="Z65" s="11">
        <f t="shared" si="4"/>
        <v>701.75287820623771</v>
      </c>
      <c r="AA65" s="11">
        <f t="shared" si="5"/>
        <v>731.59057698831532</v>
      </c>
      <c r="AB65">
        <v>4</v>
      </c>
    </row>
    <row r="66" spans="1:28">
      <c r="A66" s="2" t="s">
        <v>60</v>
      </c>
      <c r="B66">
        <v>0.33110245296776197</v>
      </c>
      <c r="C66" s="10">
        <v>10928.08</v>
      </c>
      <c r="D66">
        <v>105</v>
      </c>
      <c r="E66">
        <v>10.387328700128201</v>
      </c>
      <c r="F66">
        <f t="shared" si="6"/>
        <v>1191.8923697236185</v>
      </c>
      <c r="G66" s="12">
        <v>10391.601000000001</v>
      </c>
      <c r="H66" s="12">
        <v>571</v>
      </c>
      <c r="I66">
        <v>7.4330192202711904</v>
      </c>
      <c r="J66">
        <f t="shared" si="7"/>
        <v>4410.45938485243</v>
      </c>
      <c r="K66" s="1">
        <v>0.35499999999999998</v>
      </c>
      <c r="L66">
        <v>9758.68</v>
      </c>
      <c r="M66">
        <v>9576.75</v>
      </c>
      <c r="N66">
        <v>9940.61</v>
      </c>
      <c r="O66">
        <v>121</v>
      </c>
      <c r="P66">
        <v>11.169296024833001</v>
      </c>
      <c r="Q66" s="11">
        <f t="shared" si="0"/>
        <v>1318.8707873525696</v>
      </c>
      <c r="R66" s="11">
        <f t="shared" si="1"/>
        <v>1294.2832240404152</v>
      </c>
      <c r="S66" s="11">
        <f t="shared" si="2"/>
        <v>1343.4583506647236</v>
      </c>
      <c r="T66" s="10">
        <v>9168.31</v>
      </c>
      <c r="U66" s="10">
        <v>8976.25</v>
      </c>
      <c r="V66" s="10">
        <v>9360.36</v>
      </c>
      <c r="W66">
        <v>595</v>
      </c>
      <c r="X66">
        <v>7.91707899396184</v>
      </c>
      <c r="Y66" s="11">
        <f t="shared" si="3"/>
        <v>4318.880953412252</v>
      </c>
      <c r="Z66" s="11">
        <f t="shared" si="4"/>
        <v>4228.4079790132228</v>
      </c>
      <c r="AA66" s="11">
        <f t="shared" si="5"/>
        <v>4409.349217149279</v>
      </c>
      <c r="AB66">
        <v>4</v>
      </c>
    </row>
    <row r="67" spans="1:28">
      <c r="A67" s="2" t="s">
        <v>91</v>
      </c>
      <c r="B67">
        <v>0.32649235109533598</v>
      </c>
      <c r="C67" s="10">
        <v>76730.16</v>
      </c>
      <c r="D67">
        <v>81</v>
      </c>
      <c r="E67">
        <v>10.637905170709301</v>
      </c>
      <c r="F67">
        <f t="shared" si="6"/>
        <v>6611.6101430881508</v>
      </c>
      <c r="G67" s="12">
        <v>66788.368000000002</v>
      </c>
      <c r="H67" s="12">
        <v>719</v>
      </c>
      <c r="I67">
        <v>7.0213630645320002</v>
      </c>
      <c r="J67">
        <f t="shared" si="7"/>
        <v>33717.172837499551</v>
      </c>
      <c r="K67" s="1">
        <v>0.34699999999999998</v>
      </c>
      <c r="L67">
        <v>76397.88</v>
      </c>
      <c r="M67">
        <v>74903.899999999994</v>
      </c>
      <c r="N67">
        <v>77891.87</v>
      </c>
      <c r="O67">
        <v>81</v>
      </c>
      <c r="P67">
        <v>11.3201682482339</v>
      </c>
      <c r="Q67" s="11">
        <f t="shared" si="0"/>
        <v>7005.1785288079082</v>
      </c>
      <c r="R67" s="11">
        <f t="shared" si="1"/>
        <v>6868.1904786359864</v>
      </c>
      <c r="S67" s="11">
        <f t="shared" si="2"/>
        <v>7142.167495913458</v>
      </c>
      <c r="T67" s="10">
        <v>66209.009999999995</v>
      </c>
      <c r="U67" s="10">
        <v>64637.279999999999</v>
      </c>
      <c r="V67" s="10">
        <v>67780.72</v>
      </c>
      <c r="W67">
        <v>549</v>
      </c>
      <c r="X67">
        <v>7.4575150764499396</v>
      </c>
      <c r="Y67" s="11">
        <f t="shared" si="3"/>
        <v>27107.132495923179</v>
      </c>
      <c r="Z67" s="11">
        <f t="shared" si="4"/>
        <v>26463.638606529319</v>
      </c>
      <c r="AA67" s="11">
        <f t="shared" si="5"/>
        <v>27750.618196965494</v>
      </c>
      <c r="AB67">
        <v>5</v>
      </c>
    </row>
    <row r="68" spans="1:28">
      <c r="A68" s="2" t="s">
        <v>61</v>
      </c>
      <c r="B68">
        <v>1.77757774102932E-3</v>
      </c>
      <c r="C68" s="10">
        <v>5733.5</v>
      </c>
      <c r="D68">
        <v>34</v>
      </c>
      <c r="E68">
        <v>5.5773752895869499E-2</v>
      </c>
      <c r="F68">
        <f t="shared" si="6"/>
        <v>1.0872479615767903</v>
      </c>
      <c r="G68" s="12">
        <v>5517.7669999999998</v>
      </c>
      <c r="H68" s="12">
        <v>102</v>
      </c>
      <c r="I68">
        <v>4.0151630342854301E-2</v>
      </c>
      <c r="J68">
        <f t="shared" si="7"/>
        <v>2.2597828772004021</v>
      </c>
      <c r="K68" s="1">
        <v>3.3400000000000001E-3</v>
      </c>
      <c r="L68">
        <v>9927.98</v>
      </c>
      <c r="M68">
        <v>9727.7000000000007</v>
      </c>
      <c r="N68">
        <v>10128.26</v>
      </c>
      <c r="O68">
        <v>45</v>
      </c>
      <c r="P68">
        <v>0.10466404486591301</v>
      </c>
      <c r="Q68" s="11">
        <f t="shared" si="0"/>
        <v>4.6759614486654923</v>
      </c>
      <c r="R68" s="11">
        <f t="shared" si="1"/>
        <v>4.581631931589639</v>
      </c>
      <c r="S68" s="11">
        <f t="shared" si="2"/>
        <v>4.7702909657413439</v>
      </c>
      <c r="T68" s="10">
        <v>9648.7999999999993</v>
      </c>
      <c r="U68" s="10">
        <v>9442.18</v>
      </c>
      <c r="V68" s="10">
        <v>9855.41</v>
      </c>
      <c r="W68">
        <v>125</v>
      </c>
      <c r="X68">
        <v>7.5471182053378702E-2</v>
      </c>
      <c r="Y68" s="11">
        <f t="shared" si="3"/>
        <v>9.1025792674580046</v>
      </c>
      <c r="Z68" s="11">
        <f t="shared" si="4"/>
        <v>8.907656072009642</v>
      </c>
      <c r="AA68" s="11">
        <f t="shared" si="5"/>
        <v>9.2974930290086135</v>
      </c>
      <c r="AB68">
        <v>1</v>
      </c>
    </row>
    <row r="69" spans="1:28">
      <c r="A69" s="2" t="s">
        <v>62</v>
      </c>
      <c r="B69">
        <v>0.59117545511760905</v>
      </c>
      <c r="C69" s="10">
        <v>3803.2</v>
      </c>
      <c r="D69">
        <v>196</v>
      </c>
      <c r="E69">
        <v>18.329036174838699</v>
      </c>
      <c r="F69">
        <f t="shared" si="6"/>
        <v>1366.2962114508719</v>
      </c>
      <c r="G69" s="12">
        <v>3637.5720000000001</v>
      </c>
      <c r="H69" s="12">
        <v>759</v>
      </c>
      <c r="I69">
        <v>13.2695971363824</v>
      </c>
      <c r="J69">
        <f t="shared" si="7"/>
        <v>3663.6258280889861</v>
      </c>
      <c r="K69" s="1">
        <v>0.62</v>
      </c>
      <c r="L69">
        <v>4369.03</v>
      </c>
      <c r="M69">
        <v>4281.97</v>
      </c>
      <c r="N69">
        <v>4456.08</v>
      </c>
      <c r="O69">
        <v>224</v>
      </c>
      <c r="P69">
        <v>19.201385157766399</v>
      </c>
      <c r="Q69" s="11">
        <f t="shared" si="0"/>
        <v>1879.1679826267293</v>
      </c>
      <c r="R69" s="11">
        <f t="shared" si="1"/>
        <v>1841.7225165696225</v>
      </c>
      <c r="S69" s="11">
        <f t="shared" si="2"/>
        <v>1916.6091475735611</v>
      </c>
      <c r="T69" s="10">
        <v>4172.2700000000004</v>
      </c>
      <c r="U69" s="10">
        <v>4080.96</v>
      </c>
      <c r="V69" s="10">
        <v>4263.58</v>
      </c>
      <c r="W69">
        <v>677</v>
      </c>
      <c r="X69">
        <v>13.9053456566284</v>
      </c>
      <c r="Y69" s="11">
        <f t="shared" si="3"/>
        <v>3927.7411865922727</v>
      </c>
      <c r="Z69" s="11">
        <f t="shared" si="4"/>
        <v>3841.7826921161859</v>
      </c>
      <c r="AA69" s="11">
        <f t="shared" si="5"/>
        <v>4013.6996810683586</v>
      </c>
      <c r="AB69">
        <v>3</v>
      </c>
    </row>
    <row r="70" spans="1:28">
      <c r="A70" s="2" t="s">
        <v>63</v>
      </c>
      <c r="B70">
        <v>0.29537632749510601</v>
      </c>
      <c r="C70" s="10">
        <v>2768.01</v>
      </c>
      <c r="D70">
        <v>130</v>
      </c>
      <c r="E70">
        <v>9.3183725550241103</v>
      </c>
      <c r="F70">
        <f t="shared" si="6"/>
        <v>335.31352940841975</v>
      </c>
      <c r="G70" s="12">
        <v>2604.797</v>
      </c>
      <c r="H70" s="12">
        <v>731</v>
      </c>
      <c r="I70">
        <v>6.5991104570069998</v>
      </c>
      <c r="J70">
        <f t="shared" si="7"/>
        <v>1256.5409821509818</v>
      </c>
      <c r="K70" s="1">
        <v>0.28499999999999998</v>
      </c>
      <c r="L70">
        <v>2795.2</v>
      </c>
      <c r="M70">
        <v>2737.6</v>
      </c>
      <c r="N70">
        <v>2852.79</v>
      </c>
      <c r="O70">
        <v>161</v>
      </c>
      <c r="P70">
        <v>8.9639631714048598</v>
      </c>
      <c r="Q70" s="11">
        <f t="shared" si="0"/>
        <v>403.40272469304489</v>
      </c>
      <c r="R70" s="11">
        <f t="shared" si="1"/>
        <v>395.08990380641086</v>
      </c>
      <c r="S70" s="11">
        <f t="shared" si="2"/>
        <v>411.71410238160831</v>
      </c>
      <c r="T70" s="10">
        <v>2642.66</v>
      </c>
      <c r="U70" s="10">
        <v>2582.25</v>
      </c>
      <c r="V70" s="10">
        <v>2703.06</v>
      </c>
      <c r="W70">
        <v>681</v>
      </c>
      <c r="X70">
        <v>6.3751259804756897</v>
      </c>
      <c r="Y70" s="11">
        <f t="shared" si="3"/>
        <v>1147.3004778447005</v>
      </c>
      <c r="Z70" s="11">
        <f t="shared" si="4"/>
        <v>1121.0737131959761</v>
      </c>
      <c r="AA70" s="11">
        <f t="shared" si="5"/>
        <v>1173.5229010326323</v>
      </c>
      <c r="AB70">
        <v>3</v>
      </c>
    </row>
    <row r="71" spans="1:28">
      <c r="A71" s="2" t="s">
        <v>64</v>
      </c>
      <c r="B71">
        <v>0.33672019731323699</v>
      </c>
      <c r="C71" s="10">
        <v>1024</v>
      </c>
      <c r="D71">
        <v>191</v>
      </c>
      <c r="E71">
        <v>10.548861854763</v>
      </c>
      <c r="F71">
        <f t="shared" si="6"/>
        <v>206.31885970019667</v>
      </c>
      <c r="G71" s="12">
        <v>976.47900000000004</v>
      </c>
      <c r="H71" s="12">
        <v>738</v>
      </c>
      <c r="I71">
        <v>7.5689942389519098</v>
      </c>
      <c r="J71">
        <f t="shared" si="7"/>
        <v>545.45313769876498</v>
      </c>
      <c r="K71" s="1">
        <v>0.58799999999999997</v>
      </c>
      <c r="L71">
        <v>1041.74</v>
      </c>
      <c r="M71">
        <v>1023.01</v>
      </c>
      <c r="N71">
        <v>1060.47</v>
      </c>
      <c r="O71">
        <v>176</v>
      </c>
      <c r="P71">
        <v>18.024822707561899</v>
      </c>
      <c r="Q71" s="11">
        <f t="shared" ref="Q71:Q88" si="8">L71*1000*O71/100000*P71/100</f>
        <v>330.47834700980934</v>
      </c>
      <c r="R71" s="11">
        <f t="shared" ref="R71:R88" si="9">M71*1000*O71/100000*P71/100</f>
        <v>324.53650025390698</v>
      </c>
      <c r="S71" s="11">
        <f t="shared" ref="S71:S88" si="10">N71*1000*O71/100000*P71/100</f>
        <v>336.42019376571176</v>
      </c>
      <c r="T71" s="10">
        <v>1034.3399999999999</v>
      </c>
      <c r="U71" s="10">
        <v>1014.61</v>
      </c>
      <c r="V71" s="10">
        <v>1054.08</v>
      </c>
      <c r="W71">
        <v>530</v>
      </c>
      <c r="X71">
        <v>13.3710368521528</v>
      </c>
      <c r="Y71" s="11">
        <f t="shared" ref="Y71:Y88" si="11">T71*1000*W71/100000*X71/100</f>
        <v>733.00050765575327</v>
      </c>
      <c r="Z71" s="11">
        <f t="shared" ref="Z71:Z88" si="12">U71*1000*W71/100000*X71/100</f>
        <v>719.01854812982594</v>
      </c>
      <c r="AA71" s="11">
        <f t="shared" ref="AA71:AA88" si="13">V71*1000*W71/100000*X71/100</f>
        <v>746.98955383121279</v>
      </c>
      <c r="AB71">
        <v>4</v>
      </c>
    </row>
    <row r="72" spans="1:28">
      <c r="A72" s="2" t="s">
        <v>65</v>
      </c>
      <c r="B72">
        <v>0.80780277217457097</v>
      </c>
      <c r="C72" s="10">
        <v>24241.79</v>
      </c>
      <c r="D72">
        <v>95</v>
      </c>
      <c r="E72">
        <v>24.706898259843801</v>
      </c>
      <c r="F72">
        <f t="shared" ref="F72:F88" si="14">E72/100*D72/100000*C72*1000</f>
        <v>5689.9246720817391</v>
      </c>
      <c r="G72" s="12">
        <v>23364.882000000001</v>
      </c>
      <c r="H72" s="12">
        <v>310</v>
      </c>
      <c r="I72">
        <v>18.113994348739599</v>
      </c>
      <c r="J72">
        <f t="shared" ref="J72:J88" si="15">I72/100*H72/100000*G72*1000</f>
        <v>13120.171555715997</v>
      </c>
      <c r="K72" s="1">
        <v>0.71399999999999997</v>
      </c>
      <c r="L72">
        <v>31529.59</v>
      </c>
      <c r="M72">
        <v>30764.92</v>
      </c>
      <c r="N72">
        <v>32294.27</v>
      </c>
      <c r="O72">
        <v>104</v>
      </c>
      <c r="P72">
        <v>21.934982615499401</v>
      </c>
      <c r="Q72" s="11">
        <f t="shared" si="8"/>
        <v>7192.6504886477669</v>
      </c>
      <c r="R72" s="11">
        <f t="shared" si="9"/>
        <v>7018.2110478191908</v>
      </c>
      <c r="S72" s="11">
        <f t="shared" si="10"/>
        <v>7367.0922107145361</v>
      </c>
      <c r="T72" s="10">
        <v>30260.45</v>
      </c>
      <c r="U72" s="10">
        <v>29478.15</v>
      </c>
      <c r="V72" s="10">
        <v>31042.75</v>
      </c>
      <c r="W72">
        <v>326</v>
      </c>
      <c r="X72">
        <v>16.048954650128199</v>
      </c>
      <c r="Y72" s="11">
        <f t="shared" si="11"/>
        <v>15832.144025604581</v>
      </c>
      <c r="Z72" s="11">
        <f t="shared" si="12"/>
        <v>15422.847856141458</v>
      </c>
      <c r="AA72" s="11">
        <f t="shared" si="13"/>
        <v>16241.440195067709</v>
      </c>
      <c r="AB72">
        <v>2</v>
      </c>
    </row>
    <row r="73" spans="1:28">
      <c r="A73" s="2" t="s">
        <v>66</v>
      </c>
      <c r="B73">
        <v>0.26078252534095198</v>
      </c>
      <c r="C73" s="10">
        <v>22122.53</v>
      </c>
      <c r="D73">
        <v>93</v>
      </c>
      <c r="E73">
        <v>8.11114038603694</v>
      </c>
      <c r="F73">
        <f t="shared" si="14"/>
        <v>1668.782202676118</v>
      </c>
      <c r="G73" s="12">
        <v>21530.626</v>
      </c>
      <c r="H73" s="12">
        <v>687</v>
      </c>
      <c r="I73">
        <v>5.9218911223478399</v>
      </c>
      <c r="J73">
        <f t="shared" si="15"/>
        <v>8759.3889779010224</v>
      </c>
      <c r="K73" s="1">
        <v>0.23100000000000001</v>
      </c>
      <c r="L73">
        <v>23596.54</v>
      </c>
      <c r="M73">
        <v>23180.16</v>
      </c>
      <c r="N73">
        <v>24012.92</v>
      </c>
      <c r="O73">
        <v>113</v>
      </c>
      <c r="P73">
        <v>7.2165670629128398</v>
      </c>
      <c r="Q73" s="11">
        <f t="shared" si="8"/>
        <v>1924.2319509985703</v>
      </c>
      <c r="R73" s="11">
        <f t="shared" si="9"/>
        <v>1890.2773246102615</v>
      </c>
      <c r="S73" s="11">
        <f t="shared" si="10"/>
        <v>1958.1865773868794</v>
      </c>
      <c r="T73" s="10">
        <v>22710.28</v>
      </c>
      <c r="U73" s="10">
        <v>22267.41</v>
      </c>
      <c r="V73" s="10">
        <v>23153.15</v>
      </c>
      <c r="W73">
        <v>586</v>
      </c>
      <c r="X73">
        <v>5.21733678849023</v>
      </c>
      <c r="Y73" s="11">
        <f t="shared" si="11"/>
        <v>6943.3487082055544</v>
      </c>
      <c r="Z73" s="11">
        <f t="shared" si="12"/>
        <v>6807.9474343153597</v>
      </c>
      <c r="AA73" s="11">
        <f t="shared" si="13"/>
        <v>7078.7499820957482</v>
      </c>
      <c r="AB73">
        <v>4</v>
      </c>
    </row>
    <row r="74" spans="1:28">
      <c r="A74" s="2" t="s">
        <v>67</v>
      </c>
      <c r="B74" t="s">
        <v>5</v>
      </c>
      <c r="C74" s="10">
        <v>9822.4599999999991</v>
      </c>
      <c r="D74">
        <v>32</v>
      </c>
      <c r="E74" t="s">
        <v>5</v>
      </c>
      <c r="F74" t="s">
        <v>5</v>
      </c>
      <c r="G74" s="12">
        <v>9550.5429999999997</v>
      </c>
      <c r="H74" s="12">
        <v>112</v>
      </c>
      <c r="I74" t="s">
        <v>5</v>
      </c>
      <c r="J74" t="s">
        <v>5</v>
      </c>
      <c r="K74" s="1">
        <v>4.2900000000000001E-2</v>
      </c>
      <c r="L74">
        <v>11156.35</v>
      </c>
      <c r="M74">
        <v>10919.58</v>
      </c>
      <c r="N74">
        <v>11393.12</v>
      </c>
      <c r="O74">
        <v>34</v>
      </c>
      <c r="P74">
        <v>1.3690676253017899</v>
      </c>
      <c r="Q74" s="11">
        <f t="shared" si="8"/>
        <v>51.930911845221125</v>
      </c>
      <c r="R74" s="11">
        <f t="shared" si="9"/>
        <v>50.82878776363593</v>
      </c>
      <c r="S74" s="11">
        <f t="shared" si="10"/>
        <v>53.033035926806321</v>
      </c>
      <c r="T74" s="10">
        <v>10193.6</v>
      </c>
      <c r="U74" s="10">
        <v>9947.01</v>
      </c>
      <c r="V74" s="10">
        <v>10440.200000000001</v>
      </c>
      <c r="W74">
        <v>102</v>
      </c>
      <c r="X74">
        <v>0.95278330668630895</v>
      </c>
      <c r="Y74" s="11">
        <f t="shared" si="11"/>
        <v>99.065377533383113</v>
      </c>
      <c r="Z74" s="11">
        <f t="shared" si="12"/>
        <v>96.668919810306164</v>
      </c>
      <c r="AA74" s="11">
        <f t="shared" si="13"/>
        <v>101.46193244035732</v>
      </c>
      <c r="AB74">
        <v>3</v>
      </c>
    </row>
    <row r="75" spans="1:28">
      <c r="A75" s="2" t="s">
        <v>68</v>
      </c>
      <c r="B75">
        <v>3.3146643052406E-2</v>
      </c>
      <c r="C75" s="10">
        <v>4551.97</v>
      </c>
      <c r="D75">
        <v>231</v>
      </c>
      <c r="E75">
        <v>1.0287454092175301</v>
      </c>
      <c r="F75">
        <f t="shared" si="14"/>
        <v>108.17310135314578</v>
      </c>
      <c r="G75" s="12">
        <v>4477.6000000000004</v>
      </c>
      <c r="H75" s="12">
        <v>298</v>
      </c>
      <c r="I75">
        <v>0.75708698730101298</v>
      </c>
      <c r="J75">
        <f t="shared" si="15"/>
        <v>101.01999429130268</v>
      </c>
      <c r="K75" s="1">
        <v>1.52E-2</v>
      </c>
      <c r="L75">
        <v>5193.76</v>
      </c>
      <c r="M75">
        <v>5091.9399999999996</v>
      </c>
      <c r="N75">
        <v>5295.58</v>
      </c>
      <c r="O75">
        <v>232</v>
      </c>
      <c r="P75">
        <v>0.469225199014706</v>
      </c>
      <c r="Q75" s="11">
        <f t="shared" si="8"/>
        <v>56.539399215523169</v>
      </c>
      <c r="R75" s="11">
        <f t="shared" si="9"/>
        <v>55.430984189005855</v>
      </c>
      <c r="S75" s="11">
        <f t="shared" si="10"/>
        <v>57.647814242040482</v>
      </c>
      <c r="T75" s="10">
        <v>5241.58</v>
      </c>
      <c r="U75" s="10">
        <v>5133.67</v>
      </c>
      <c r="V75" s="10">
        <v>5349.48</v>
      </c>
      <c r="W75">
        <v>249</v>
      </c>
      <c r="X75">
        <v>0.350743661114371</v>
      </c>
      <c r="Y75" s="11">
        <f t="shared" si="11"/>
        <v>45.777428884674229</v>
      </c>
      <c r="Z75" s="11">
        <f t="shared" si="12"/>
        <v>44.83499504775002</v>
      </c>
      <c r="AA75" s="11">
        <f t="shared" si="13"/>
        <v>46.719775386426825</v>
      </c>
      <c r="AB75">
        <v>5</v>
      </c>
    </row>
    <row r="76" spans="1:28">
      <c r="A76" s="2" t="s">
        <v>69</v>
      </c>
      <c r="B76" t="s">
        <v>5</v>
      </c>
      <c r="C76" s="10">
        <v>8960.36</v>
      </c>
      <c r="D76">
        <v>44</v>
      </c>
      <c r="E76" t="s">
        <v>5</v>
      </c>
      <c r="F76" t="s">
        <v>5</v>
      </c>
      <c r="G76" s="12">
        <v>9334.2479999999996</v>
      </c>
      <c r="H76" s="12">
        <v>124</v>
      </c>
      <c r="I76" t="s">
        <v>5</v>
      </c>
      <c r="J76" t="s">
        <v>5</v>
      </c>
      <c r="K76" s="1">
        <v>3.2000000000000002E-3</v>
      </c>
      <c r="L76">
        <v>11671.84</v>
      </c>
      <c r="M76">
        <v>11433.79</v>
      </c>
      <c r="N76">
        <v>11909.9</v>
      </c>
      <c r="O76">
        <v>50</v>
      </c>
      <c r="P76">
        <v>9.7451757945070994E-2</v>
      </c>
      <c r="Q76" s="11">
        <f t="shared" si="8"/>
        <v>5.6872066322679871</v>
      </c>
      <c r="R76" s="11">
        <f t="shared" si="9"/>
        <v>5.5712146773738667</v>
      </c>
      <c r="S76" s="11">
        <f t="shared" si="10"/>
        <v>5.8032034597500051</v>
      </c>
      <c r="T76" s="10">
        <v>11739.07</v>
      </c>
      <c r="U76" s="10">
        <v>11490.23</v>
      </c>
      <c r="V76" s="10">
        <v>11987.91</v>
      </c>
      <c r="W76">
        <v>141</v>
      </c>
      <c r="X76">
        <v>7.4607983585806698E-2</v>
      </c>
      <c r="Y76" s="11">
        <f t="shared" si="11"/>
        <v>12.349179620404165</v>
      </c>
      <c r="Z76" s="11">
        <f t="shared" si="12"/>
        <v>12.087406766443726</v>
      </c>
      <c r="AA76" s="11">
        <f t="shared" si="13"/>
        <v>12.610952474364604</v>
      </c>
      <c r="AB76">
        <v>3</v>
      </c>
    </row>
    <row r="77" spans="1:28">
      <c r="A77" s="2" t="s">
        <v>70</v>
      </c>
      <c r="B77">
        <v>0.79759989105145901</v>
      </c>
      <c r="C77" s="10">
        <v>11207.94</v>
      </c>
      <c r="D77">
        <v>254</v>
      </c>
      <c r="E77">
        <v>23.787619018207799</v>
      </c>
      <c r="F77">
        <f t="shared" si="14"/>
        <v>6771.899250152871</v>
      </c>
      <c r="G77" s="12">
        <v>11562.44</v>
      </c>
      <c r="H77" s="12">
        <v>528</v>
      </c>
      <c r="I77">
        <v>18.3950504981207</v>
      </c>
      <c r="J77">
        <f t="shared" si="15"/>
        <v>11230.120053582708</v>
      </c>
      <c r="K77" s="1">
        <v>0.72499999999999998</v>
      </c>
      <c r="L77">
        <v>12133.2</v>
      </c>
      <c r="M77">
        <v>11873.06</v>
      </c>
      <c r="N77">
        <v>12393.35</v>
      </c>
      <c r="O77">
        <v>275</v>
      </c>
      <c r="P77">
        <v>22.013585221275001</v>
      </c>
      <c r="Q77" s="11">
        <f t="shared" si="8"/>
        <v>7345.1188856862809</v>
      </c>
      <c r="R77" s="11">
        <f t="shared" si="9"/>
        <v>7187.636999051062</v>
      </c>
      <c r="S77" s="11">
        <f t="shared" si="10"/>
        <v>7502.6068260574357</v>
      </c>
      <c r="T77" s="10">
        <v>11912.04</v>
      </c>
      <c r="U77" s="10">
        <v>11632.78</v>
      </c>
      <c r="V77" s="10">
        <v>12191.31</v>
      </c>
      <c r="W77">
        <v>516</v>
      </c>
      <c r="X77">
        <v>16.508398294332199</v>
      </c>
      <c r="Y77" s="11">
        <f t="shared" si="11"/>
        <v>10147.072962209675</v>
      </c>
      <c r="Z77" s="11">
        <f t="shared" si="12"/>
        <v>9909.1899803336328</v>
      </c>
      <c r="AA77" s="11">
        <f t="shared" si="13"/>
        <v>10384.964462419233</v>
      </c>
      <c r="AB77">
        <v>3</v>
      </c>
    </row>
    <row r="78" spans="1:28">
      <c r="A78" s="2" t="s">
        <v>71</v>
      </c>
      <c r="B78" t="s">
        <v>5</v>
      </c>
      <c r="C78" s="10">
        <v>3404.26</v>
      </c>
      <c r="D78">
        <v>46</v>
      </c>
      <c r="E78" t="s">
        <v>5</v>
      </c>
      <c r="F78" t="s">
        <v>5</v>
      </c>
      <c r="G78" s="12">
        <v>3449.915</v>
      </c>
      <c r="H78" s="12">
        <v>108</v>
      </c>
      <c r="I78" t="s">
        <v>5</v>
      </c>
      <c r="J78" t="s">
        <v>5</v>
      </c>
      <c r="K78" s="1">
        <v>1.17E-2</v>
      </c>
      <c r="L78">
        <v>5172.07</v>
      </c>
      <c r="M78">
        <v>5052.3</v>
      </c>
      <c r="N78">
        <v>5291.83</v>
      </c>
      <c r="O78">
        <v>42</v>
      </c>
      <c r="P78">
        <v>0.35819609424691101</v>
      </c>
      <c r="Q78" s="11">
        <f t="shared" si="8"/>
        <v>7.780984147320809</v>
      </c>
      <c r="R78" s="11">
        <f t="shared" si="9"/>
        <v>7.6007993332474078</v>
      </c>
      <c r="S78" s="11">
        <f t="shared" si="10"/>
        <v>7.961153917158251</v>
      </c>
      <c r="T78" s="10">
        <v>5188.29</v>
      </c>
      <c r="U78" s="10">
        <v>5061.8100000000004</v>
      </c>
      <c r="V78" s="10">
        <v>5314.77</v>
      </c>
      <c r="W78">
        <v>96</v>
      </c>
      <c r="X78">
        <v>0.27083658533844601</v>
      </c>
      <c r="Y78" s="11">
        <f t="shared" si="11"/>
        <v>13.489715974517816</v>
      </c>
      <c r="Z78" s="11">
        <f t="shared" si="12"/>
        <v>13.160864025907195</v>
      </c>
      <c r="AA78" s="11">
        <f t="shared" si="13"/>
        <v>13.818567923128441</v>
      </c>
      <c r="AB78">
        <v>3</v>
      </c>
    </row>
    <row r="79" spans="1:28">
      <c r="A79" s="2" t="s">
        <v>72</v>
      </c>
      <c r="B79">
        <v>4.18669673306979E-4</v>
      </c>
      <c r="C79" s="10">
        <v>19969.89</v>
      </c>
      <c r="D79">
        <v>32</v>
      </c>
      <c r="E79">
        <v>1.30623567682224E-2</v>
      </c>
      <c r="F79">
        <f t="shared" si="14"/>
        <v>0.83473224896690168</v>
      </c>
      <c r="G79" s="12">
        <v>19440.652999999998</v>
      </c>
      <c r="H79" s="12">
        <v>70</v>
      </c>
      <c r="I79">
        <v>9.5121721960905303E-3</v>
      </c>
      <c r="J79">
        <f t="shared" si="15"/>
        <v>1.2944598725831076</v>
      </c>
      <c r="K79" s="1">
        <v>4.9200000000000003E-4</v>
      </c>
      <c r="L79">
        <v>36641.56</v>
      </c>
      <c r="M79">
        <v>35884.959999999999</v>
      </c>
      <c r="N79">
        <v>37398.160000000003</v>
      </c>
      <c r="O79">
        <v>36</v>
      </c>
      <c r="P79">
        <v>1.53177044304743E-2</v>
      </c>
      <c r="Q79" s="11">
        <f t="shared" si="8"/>
        <v>2.0205525094253636</v>
      </c>
      <c r="R79" s="11">
        <f t="shared" si="9"/>
        <v>1.9788307588058149</v>
      </c>
      <c r="S79" s="11">
        <f t="shared" si="10"/>
        <v>2.0622742600449122</v>
      </c>
      <c r="T79" s="10">
        <v>36039.51</v>
      </c>
      <c r="U79" s="10">
        <v>35269.279999999999</v>
      </c>
      <c r="V79" s="10">
        <v>36809.74</v>
      </c>
      <c r="W79">
        <v>79</v>
      </c>
      <c r="X79">
        <v>1.11949323917398E-2</v>
      </c>
      <c r="Y79" s="11">
        <f t="shared" si="11"/>
        <v>3.1873330352633</v>
      </c>
      <c r="Z79" s="11">
        <f t="shared" si="12"/>
        <v>3.1192139203321916</v>
      </c>
      <c r="AA79" s="11">
        <f t="shared" si="13"/>
        <v>3.2554521501944094</v>
      </c>
      <c r="AB79">
        <v>1</v>
      </c>
    </row>
    <row r="80" spans="1:28">
      <c r="A80" s="2" t="s">
        <v>73</v>
      </c>
      <c r="B80">
        <v>5.5529750111080599E-2</v>
      </c>
      <c r="C80" s="10">
        <v>33248.15</v>
      </c>
      <c r="D80">
        <v>170</v>
      </c>
      <c r="E80">
        <v>1.73688124555924</v>
      </c>
      <c r="F80">
        <f t="shared" si="14"/>
        <v>981.71749913718759</v>
      </c>
      <c r="G80" s="12">
        <v>32177.315999999999</v>
      </c>
      <c r="H80" s="12">
        <v>386</v>
      </c>
      <c r="I80">
        <v>1.2580709858347601</v>
      </c>
      <c r="J80">
        <f t="shared" si="15"/>
        <v>1562.5800197391727</v>
      </c>
      <c r="K80" s="1">
        <v>8.3799999999999999E-2</v>
      </c>
      <c r="L80">
        <v>35876.1</v>
      </c>
      <c r="M80">
        <v>35154.089999999997</v>
      </c>
      <c r="N80">
        <v>36598.1</v>
      </c>
      <c r="O80">
        <v>158</v>
      </c>
      <c r="P80">
        <v>2.63898254484827</v>
      </c>
      <c r="Q80" s="11">
        <f t="shared" si="8"/>
        <v>1495.8871465002501</v>
      </c>
      <c r="R80" s="11">
        <f t="shared" si="9"/>
        <v>1465.7822722623969</v>
      </c>
      <c r="S80" s="11">
        <f t="shared" si="10"/>
        <v>1525.9916037788612</v>
      </c>
      <c r="T80" s="10">
        <v>33809.39</v>
      </c>
      <c r="U80" s="10">
        <v>33044.47</v>
      </c>
      <c r="V80" s="10">
        <v>34574.300000000003</v>
      </c>
      <c r="W80">
        <v>356</v>
      </c>
      <c r="X80">
        <v>1.88594446256516</v>
      </c>
      <c r="Y80" s="11">
        <f t="shared" si="11"/>
        <v>2269.9496939741298</v>
      </c>
      <c r="Z80" s="11">
        <f t="shared" si="12"/>
        <v>2218.5932536504597</v>
      </c>
      <c r="AA80" s="11">
        <f t="shared" si="13"/>
        <v>2321.3054629015714</v>
      </c>
      <c r="AB80">
        <v>3</v>
      </c>
    </row>
    <row r="81" spans="1:28">
      <c r="A81" s="2" t="s">
        <v>74</v>
      </c>
      <c r="B81">
        <v>0.135823083749289</v>
      </c>
      <c r="C81" s="10">
        <v>34483.839999999997</v>
      </c>
      <c r="D81">
        <v>90</v>
      </c>
      <c r="E81">
        <v>4.2417763705266101</v>
      </c>
      <c r="F81">
        <f t="shared" si="14"/>
        <v>1316.454639093183</v>
      </c>
      <c r="G81" s="12">
        <v>33419.567000000003</v>
      </c>
      <c r="H81" s="12">
        <v>664</v>
      </c>
      <c r="I81">
        <v>3.0793805997617998</v>
      </c>
      <c r="J81">
        <f t="shared" si="15"/>
        <v>6833.3280004767139</v>
      </c>
      <c r="K81" s="1">
        <v>0.19500000000000001</v>
      </c>
      <c r="L81">
        <v>43722.23</v>
      </c>
      <c r="M81">
        <v>42723.31</v>
      </c>
      <c r="N81">
        <v>44721.14</v>
      </c>
      <c r="O81">
        <v>89</v>
      </c>
      <c r="P81">
        <v>6.09944415341376</v>
      </c>
      <c r="Q81" s="11">
        <f t="shared" si="8"/>
        <v>2373.463571314634</v>
      </c>
      <c r="R81" s="11">
        <f t="shared" si="9"/>
        <v>2319.2371462064543</v>
      </c>
      <c r="S81" s="11">
        <f t="shared" si="10"/>
        <v>2427.689453572284</v>
      </c>
      <c r="T81" s="10">
        <v>42402.63</v>
      </c>
      <c r="U81" s="10">
        <v>41357.269999999997</v>
      </c>
      <c r="V81" s="10">
        <v>43447.99</v>
      </c>
      <c r="W81">
        <v>592</v>
      </c>
      <c r="X81">
        <v>4.4272847700245199</v>
      </c>
      <c r="Y81" s="11">
        <f t="shared" si="11"/>
        <v>11113.528266072699</v>
      </c>
      <c r="Z81" s="11">
        <f t="shared" si="12"/>
        <v>10839.544366766884</v>
      </c>
      <c r="AA81" s="11">
        <f t="shared" si="13"/>
        <v>11387.512165378515</v>
      </c>
      <c r="AB81">
        <v>3</v>
      </c>
    </row>
    <row r="82" spans="1:28">
      <c r="A82" s="2" t="s">
        <v>75</v>
      </c>
      <c r="B82">
        <v>0.508521891979964</v>
      </c>
      <c r="C82" s="10">
        <v>25256.05</v>
      </c>
      <c r="D82">
        <v>77</v>
      </c>
      <c r="E82">
        <v>16.467044969221298</v>
      </c>
      <c r="F82">
        <f t="shared" si="14"/>
        <v>3202.3723354307413</v>
      </c>
      <c r="G82" s="12">
        <v>21849.1</v>
      </c>
      <c r="H82" s="12">
        <v>679</v>
      </c>
      <c r="I82">
        <v>10.906422227957099</v>
      </c>
      <c r="J82">
        <f t="shared" si="15"/>
        <v>16180.265122268222</v>
      </c>
      <c r="K82" s="1">
        <v>0.54900000000000004</v>
      </c>
      <c r="L82">
        <v>22810.240000000002</v>
      </c>
      <c r="M82">
        <v>22379.39</v>
      </c>
      <c r="N82">
        <v>23241.09</v>
      </c>
      <c r="O82">
        <v>73</v>
      </c>
      <c r="P82">
        <v>17.794876096680301</v>
      </c>
      <c r="Q82" s="11">
        <f t="shared" si="8"/>
        <v>2963.1093801094485</v>
      </c>
      <c r="R82" s="11">
        <f t="shared" si="9"/>
        <v>2907.1408468357895</v>
      </c>
      <c r="S82" s="11">
        <f t="shared" si="10"/>
        <v>3019.0779133831074</v>
      </c>
      <c r="T82" s="10">
        <v>19642.419999999998</v>
      </c>
      <c r="U82" s="10">
        <v>19185.87</v>
      </c>
      <c r="V82" s="10">
        <v>20098.97</v>
      </c>
      <c r="W82">
        <v>531</v>
      </c>
      <c r="X82">
        <v>11.7413744346167</v>
      </c>
      <c r="Y82" s="11">
        <f t="shared" si="11"/>
        <v>12246.400325968401</v>
      </c>
      <c r="Z82" s="11">
        <f t="shared" si="12"/>
        <v>11961.756475118003</v>
      </c>
      <c r="AA82" s="11">
        <f t="shared" si="13"/>
        <v>12531.044176818797</v>
      </c>
      <c r="AB82">
        <v>5</v>
      </c>
    </row>
    <row r="83" spans="1:28">
      <c r="A83" s="2" t="s">
        <v>76</v>
      </c>
      <c r="B83">
        <v>0.43225295865781199</v>
      </c>
      <c r="C83" s="10">
        <v>30830.65</v>
      </c>
      <c r="D83">
        <v>359</v>
      </c>
      <c r="E83">
        <v>13.4682910245392</v>
      </c>
      <c r="F83">
        <f t="shared" si="14"/>
        <v>14906.978383657972</v>
      </c>
      <c r="G83" s="12">
        <v>29570.557000000001</v>
      </c>
      <c r="H83" s="12">
        <v>604</v>
      </c>
      <c r="I83">
        <v>9.7348616202061198</v>
      </c>
      <c r="J83">
        <f t="shared" si="15"/>
        <v>17387.062937816012</v>
      </c>
      <c r="K83" s="1">
        <v>0.318</v>
      </c>
      <c r="L83">
        <v>34864.480000000003</v>
      </c>
      <c r="M83">
        <v>34188.1</v>
      </c>
      <c r="N83">
        <v>35540.870000000003</v>
      </c>
      <c r="O83">
        <v>371</v>
      </c>
      <c r="P83">
        <v>9.8928313580783396</v>
      </c>
      <c r="Q83" s="11">
        <f t="shared" si="8"/>
        <v>12796.102420105228</v>
      </c>
      <c r="R83" s="11">
        <f t="shared" si="9"/>
        <v>12547.85469764068</v>
      </c>
      <c r="S83" s="11">
        <f t="shared" si="10"/>
        <v>13044.35381281021</v>
      </c>
      <c r="T83" s="10">
        <v>34209.53</v>
      </c>
      <c r="U83" s="10">
        <v>33499.089999999997</v>
      </c>
      <c r="V83" s="10">
        <v>34919.980000000003</v>
      </c>
      <c r="W83">
        <v>532</v>
      </c>
      <c r="X83">
        <v>7.2194763209091404</v>
      </c>
      <c r="Y83" s="11">
        <f t="shared" si="11"/>
        <v>13139.064242931721</v>
      </c>
      <c r="Z83" s="11">
        <f t="shared" si="12"/>
        <v>12866.20118983662</v>
      </c>
      <c r="AA83" s="11">
        <f t="shared" si="13"/>
        <v>13411.931136788226</v>
      </c>
      <c r="AB83">
        <v>5</v>
      </c>
    </row>
    <row r="84" spans="1:28">
      <c r="A84" s="2" t="s">
        <v>77</v>
      </c>
      <c r="B84">
        <v>1.0905896287741199</v>
      </c>
      <c r="C84" s="10">
        <v>149693.60999999999</v>
      </c>
      <c r="D84">
        <v>478</v>
      </c>
      <c r="E84">
        <v>32.653504663950002</v>
      </c>
      <c r="F84">
        <f t="shared" si="14"/>
        <v>233647.40343186891</v>
      </c>
      <c r="G84" s="12">
        <v>145822.98499999999</v>
      </c>
      <c r="H84" s="12">
        <v>735</v>
      </c>
      <c r="I84">
        <v>24.356608833996699</v>
      </c>
      <c r="J84">
        <f t="shared" si="15"/>
        <v>261053.87524183141</v>
      </c>
      <c r="K84" s="1">
        <v>0.97199999999999998</v>
      </c>
      <c r="L84">
        <v>173084.18</v>
      </c>
      <c r="M84">
        <v>169559.3</v>
      </c>
      <c r="N84">
        <v>176609.06</v>
      </c>
      <c r="O84">
        <v>462</v>
      </c>
      <c r="P84">
        <v>29.285819674360699</v>
      </c>
      <c r="Q84" s="11">
        <f t="shared" si="8"/>
        <v>234183.73827916398</v>
      </c>
      <c r="R84" s="11">
        <f t="shared" si="9"/>
        <v>229414.55847668025</v>
      </c>
      <c r="S84" s="11">
        <f t="shared" si="10"/>
        <v>238952.91808164772</v>
      </c>
      <c r="T84" s="10">
        <v>170171.68</v>
      </c>
      <c r="U84" s="10">
        <v>166480.14000000001</v>
      </c>
      <c r="V84" s="10">
        <v>173863.21</v>
      </c>
      <c r="W84">
        <v>647</v>
      </c>
      <c r="X84">
        <v>21.8400519665723</v>
      </c>
      <c r="Y84" s="11">
        <f t="shared" si="11"/>
        <v>240461.32423819762</v>
      </c>
      <c r="Z84" s="11">
        <f t="shared" si="12"/>
        <v>235244.9886124444</v>
      </c>
      <c r="AA84" s="11">
        <f t="shared" si="13"/>
        <v>245677.64573343724</v>
      </c>
      <c r="AB84">
        <v>5</v>
      </c>
    </row>
    <row r="85" spans="1:28">
      <c r="A85" s="2" t="s">
        <v>78</v>
      </c>
      <c r="B85">
        <v>9.5540184201475101E-2</v>
      </c>
      <c r="C85" s="10">
        <v>13165.32</v>
      </c>
      <c r="D85">
        <v>50</v>
      </c>
      <c r="E85">
        <v>2.95832560768882</v>
      </c>
      <c r="F85">
        <f t="shared" si="14"/>
        <v>194.73651644708889</v>
      </c>
      <c r="G85" s="12">
        <v>13001.681</v>
      </c>
      <c r="H85" s="12">
        <v>178</v>
      </c>
      <c r="I85">
        <v>2.1864047168226399</v>
      </c>
      <c r="J85">
        <f t="shared" si="15"/>
        <v>505.99947263741473</v>
      </c>
      <c r="K85" s="1">
        <v>7.9899999999999999E-2</v>
      </c>
      <c r="L85">
        <v>17620.46</v>
      </c>
      <c r="M85">
        <v>17187.310000000001</v>
      </c>
      <c r="N85">
        <v>18053.61</v>
      </c>
      <c r="O85">
        <v>46</v>
      </c>
      <c r="P85">
        <v>2.46697846019421</v>
      </c>
      <c r="Q85" s="11">
        <f t="shared" si="8"/>
        <v>199.9587582820829</v>
      </c>
      <c r="R85" s="11">
        <f t="shared" si="9"/>
        <v>195.04332836993049</v>
      </c>
      <c r="S85" s="11">
        <f t="shared" si="10"/>
        <v>204.87418819423522</v>
      </c>
      <c r="T85" s="10">
        <v>17526.16</v>
      </c>
      <c r="U85" s="10">
        <v>17061.91</v>
      </c>
      <c r="V85" s="10">
        <v>17990.41</v>
      </c>
      <c r="W85">
        <v>153</v>
      </c>
      <c r="X85">
        <v>1.8329135020898</v>
      </c>
      <c r="Y85" s="11">
        <f t="shared" si="11"/>
        <v>491.49621014792837</v>
      </c>
      <c r="Z85" s="11">
        <f t="shared" si="12"/>
        <v>478.47697971974702</v>
      </c>
      <c r="AA85" s="11">
        <f t="shared" si="13"/>
        <v>504.51544057610982</v>
      </c>
      <c r="AB85">
        <v>4</v>
      </c>
    </row>
    <row r="86" spans="1:28">
      <c r="A86" s="2" t="s">
        <v>79</v>
      </c>
      <c r="B86">
        <v>1.83269997973107E-2</v>
      </c>
      <c r="C86" s="10">
        <v>41814.269999999997</v>
      </c>
      <c r="D86">
        <v>279</v>
      </c>
      <c r="E86">
        <v>0.57263310171276305</v>
      </c>
      <c r="F86">
        <f t="shared" si="14"/>
        <v>668.04416001414279</v>
      </c>
      <c r="G86" s="12">
        <v>40577.830999999998</v>
      </c>
      <c r="H86" s="12">
        <v>652</v>
      </c>
      <c r="I86">
        <v>0.41574668209739302</v>
      </c>
      <c r="J86">
        <f t="shared" si="15"/>
        <v>1099.9304290433097</v>
      </c>
      <c r="K86" s="1">
        <v>0.14099999999999999</v>
      </c>
      <c r="L86">
        <v>51915.61</v>
      </c>
      <c r="M86">
        <v>50697.93</v>
      </c>
      <c r="N86">
        <v>53133.279999999999</v>
      </c>
      <c r="O86">
        <v>278</v>
      </c>
      <c r="P86">
        <v>4.3874625334675903</v>
      </c>
      <c r="Q86" s="11">
        <f t="shared" si="8"/>
        <v>6332.2226670038071</v>
      </c>
      <c r="R86" s="11">
        <f t="shared" si="9"/>
        <v>6183.7004615022797</v>
      </c>
      <c r="S86" s="11">
        <f t="shared" si="10"/>
        <v>6480.7436527907512</v>
      </c>
      <c r="T86" s="10">
        <v>50847.9</v>
      </c>
      <c r="U86" s="10">
        <v>49534.69</v>
      </c>
      <c r="V86" s="10">
        <v>52161.1</v>
      </c>
      <c r="W86">
        <v>655</v>
      </c>
      <c r="X86">
        <v>3.21590376504082</v>
      </c>
      <c r="Y86" s="11">
        <f t="shared" si="11"/>
        <v>10710.687925064452</v>
      </c>
      <c r="Z86" s="11">
        <f t="shared" si="12"/>
        <v>10434.071142659006</v>
      </c>
      <c r="AA86" s="11">
        <f t="shared" si="13"/>
        <v>10987.302601052932</v>
      </c>
      <c r="AB86">
        <v>1</v>
      </c>
    </row>
    <row r="87" spans="1:28">
      <c r="A87" s="2" t="s">
        <v>80</v>
      </c>
      <c r="B87" t="s">
        <v>5</v>
      </c>
      <c r="C87" s="10">
        <v>6085.27</v>
      </c>
      <c r="D87">
        <v>30</v>
      </c>
      <c r="E87" t="s">
        <v>5</v>
      </c>
      <c r="F87" t="s">
        <v>5</v>
      </c>
      <c r="G87" s="12">
        <v>5966.8890000000001</v>
      </c>
      <c r="H87" s="12">
        <v>76</v>
      </c>
      <c r="I87" t="s">
        <v>5</v>
      </c>
      <c r="J87" t="s">
        <v>5</v>
      </c>
      <c r="K87" s="1">
        <v>1.8600000000000001E-3</v>
      </c>
      <c r="L87">
        <v>10880.12</v>
      </c>
      <c r="M87">
        <v>10654.03</v>
      </c>
      <c r="N87">
        <v>11106.21</v>
      </c>
      <c r="O87">
        <v>32</v>
      </c>
      <c r="P87">
        <v>5.78048578927002E-2</v>
      </c>
      <c r="Q87" s="11">
        <f t="shared" si="8"/>
        <v>2.012556129457681</v>
      </c>
      <c r="R87" s="11">
        <f t="shared" si="9"/>
        <v>1.9707350084306072</v>
      </c>
      <c r="S87" s="11">
        <f t="shared" si="10"/>
        <v>2.0543772504847548</v>
      </c>
      <c r="T87" s="10">
        <v>10713.71</v>
      </c>
      <c r="U87" s="10">
        <v>10483.719999999999</v>
      </c>
      <c r="V87" s="10">
        <v>10943.7</v>
      </c>
      <c r="W87">
        <v>85</v>
      </c>
      <c r="X87">
        <v>4.25799583170915E-2</v>
      </c>
      <c r="Y87" s="11">
        <f t="shared" si="11"/>
        <v>3.8776092643819542</v>
      </c>
      <c r="Z87" s="11">
        <f t="shared" si="12"/>
        <v>3.7943690651684974</v>
      </c>
      <c r="AA87" s="11">
        <f t="shared" si="13"/>
        <v>3.960849463595411</v>
      </c>
      <c r="AB87">
        <v>1</v>
      </c>
    </row>
    <row r="88" spans="1:28">
      <c r="A88" s="2" t="s">
        <v>81</v>
      </c>
      <c r="B88">
        <v>7.8825152828061004E-2</v>
      </c>
      <c r="C88" s="10">
        <v>6625.45</v>
      </c>
      <c r="D88">
        <v>79</v>
      </c>
      <c r="E88">
        <v>2.4830976837460899</v>
      </c>
      <c r="F88">
        <f t="shared" si="14"/>
        <v>129.96795243532668</v>
      </c>
      <c r="G88" s="12">
        <v>6314.5860000000002</v>
      </c>
      <c r="H88" s="12">
        <v>159</v>
      </c>
      <c r="I88">
        <v>1.7722512676473801</v>
      </c>
      <c r="J88">
        <f t="shared" si="15"/>
        <v>177.93742538637756</v>
      </c>
      <c r="K88" s="1">
        <v>6.4600000000000005E-2</v>
      </c>
      <c r="L88">
        <v>9999.7000000000007</v>
      </c>
      <c r="M88">
        <v>9761.32</v>
      </c>
      <c r="N88">
        <v>10238.09</v>
      </c>
      <c r="O88">
        <v>56</v>
      </c>
      <c r="P88">
        <v>2.04209692284959</v>
      </c>
      <c r="Q88" s="11">
        <f t="shared" si="8"/>
        <v>114.35399695674666</v>
      </c>
      <c r="R88" s="11">
        <f t="shared" si="9"/>
        <v>111.6279445957209</v>
      </c>
      <c r="S88" s="11">
        <f t="shared" si="10"/>
        <v>117.0801636752001</v>
      </c>
      <c r="T88" s="10">
        <v>9571.4500000000007</v>
      </c>
      <c r="U88" s="10">
        <v>9331.4</v>
      </c>
      <c r="V88" s="10">
        <v>9811.51</v>
      </c>
      <c r="W88">
        <v>148</v>
      </c>
      <c r="X88">
        <v>1.4495389526231</v>
      </c>
      <c r="Y88" s="11">
        <f t="shared" si="11"/>
        <v>205.33800619964867</v>
      </c>
      <c r="Z88" s="11">
        <f t="shared" si="12"/>
        <v>200.18817118110647</v>
      </c>
      <c r="AA88" s="11">
        <f t="shared" si="13"/>
        <v>210.48805574995586</v>
      </c>
      <c r="AB88">
        <v>2</v>
      </c>
    </row>
    <row r="89" spans="1:28">
      <c r="A89" s="2" t="s">
        <v>92</v>
      </c>
      <c r="C89" s="10"/>
      <c r="F89">
        <f>SUM(F6:F88)</f>
        <v>507703.69299976632</v>
      </c>
      <c r="J89">
        <f t="shared" ref="J89" si="16">SUM(J6:J88)</f>
        <v>864709.210183535</v>
      </c>
      <c r="Q89" s="11">
        <f>SUM(Q6:Q88)</f>
        <v>754006.41305325262</v>
      </c>
      <c r="R89" s="11">
        <f t="shared" ref="R89:S89" si="17">SUM(R6:R88)</f>
        <v>738782.20057047915</v>
      </c>
      <c r="S89" s="11">
        <f t="shared" si="17"/>
        <v>769230.25120979967</v>
      </c>
      <c r="T89" s="10"/>
      <c r="U89" s="10"/>
      <c r="V89" s="10"/>
      <c r="Y89" s="11">
        <f>SUM(Y6:Y88)</f>
        <v>1369028.0827146526</v>
      </c>
      <c r="Z89" s="11">
        <f t="shared" ref="Z89:AA89" si="18">SUM(Z6:Z88)</f>
        <v>1339252.6738966722</v>
      </c>
      <c r="AA89" s="11">
        <f t="shared" si="18"/>
        <v>1398802.3708358179</v>
      </c>
    </row>
    <row r="90" spans="1:28">
      <c r="C90" s="10"/>
      <c r="T90" s="10"/>
      <c r="U90" s="10"/>
      <c r="V90" s="10"/>
    </row>
    <row r="91" spans="1:28" ht="115" customHeight="1">
      <c r="A91" s="9" t="s">
        <v>98</v>
      </c>
      <c r="B91" s="9"/>
      <c r="C91" s="9"/>
      <c r="D91" s="9"/>
      <c r="E91" s="9"/>
      <c r="F91" s="9"/>
      <c r="G91" s="9"/>
      <c r="H91" s="9"/>
      <c r="I91" s="9"/>
      <c r="J91" s="9"/>
      <c r="K91" s="9"/>
      <c r="T91" s="10"/>
      <c r="U91" s="10"/>
      <c r="V91" s="10"/>
    </row>
    <row r="92" spans="1:28" ht="15.75" customHeight="1">
      <c r="A92" s="5" t="s">
        <v>95</v>
      </c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</row>
    <row r="93" spans="1:28" ht="1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</row>
    <row r="94" spans="1:28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</row>
  </sheetData>
  <sortState ref="A4:W86">
    <sortCondition ref="E4:E86"/>
  </sortState>
  <mergeCells count="10">
    <mergeCell ref="A92:O94"/>
    <mergeCell ref="AB3:AB5"/>
    <mergeCell ref="A1:AA1"/>
    <mergeCell ref="A91:K91"/>
    <mergeCell ref="K3:AA3"/>
    <mergeCell ref="T4:AA4"/>
    <mergeCell ref="G4:J4"/>
    <mergeCell ref="C4:F4"/>
    <mergeCell ref="C3:J3"/>
    <mergeCell ref="L4:S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Cheng-Kuan</dc:creator>
  <cp:lastModifiedBy>Microsoft Office User</cp:lastModifiedBy>
  <dcterms:created xsi:type="dcterms:W3CDTF">2017-11-21T21:55:02Z</dcterms:created>
  <dcterms:modified xsi:type="dcterms:W3CDTF">2018-12-21T01:49:13Z</dcterms:modified>
</cp:coreProperties>
</file>